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queryTables/queryTable1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75" windowWidth="24915" windowHeight="11565"/>
  </bookViews>
  <sheets>
    <sheet name="Selected Features" sheetId="2" r:id="rId1"/>
    <sheet name="Hoja1" sheetId="1" r:id="rId2"/>
  </sheets>
  <definedNames>
    <definedName name="_xlnm._FilterDatabase" localSheetId="0" hidden="1">'Selected Features'!$B$6:$O$349</definedName>
    <definedName name="Methylation" localSheetId="0">'Selected Features'!$B$6:$O$349</definedName>
  </definedNames>
  <calcPr calcId="125725"/>
</workbook>
</file>

<file path=xl/connections.xml><?xml version="1.0" encoding="utf-8"?>
<connections xmlns="http://schemas.openxmlformats.org/spreadsheetml/2006/main">
  <connection id="1" name="Methylation2" type="6" refreshedVersion="3" background="1" saveData="1">
    <textPr codePage="850" sourceFile="Z:\Sebas\Projects\Bronchud\Methylation.csv" comma="1">
      <textFields count="15">
        <textField/>
        <textField type="text"/>
        <textField type="text"/>
        <textField/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645" uniqueCount="587">
  <si>
    <t>Promoter</t>
  </si>
  <si>
    <t>FOXP3</t>
  </si>
  <si>
    <t>Normal_breast</t>
  </si>
  <si>
    <t>Normal_lymph_node</t>
  </si>
  <si>
    <t>Decidua</t>
  </si>
  <si>
    <t>Normal_placenta</t>
  </si>
  <si>
    <t>Breast_carcinoma</t>
  </si>
  <si>
    <t>Malignant_lymph_node</t>
  </si>
  <si>
    <t>Feature</t>
  </si>
  <si>
    <t>GeneID</t>
  </si>
  <si>
    <t>00-4242-A6</t>
  </si>
  <si>
    <t>00-4242-C1</t>
  </si>
  <si>
    <t>00B10399</t>
  </si>
  <si>
    <t>00B399</t>
  </si>
  <si>
    <t>00B3943</t>
  </si>
  <si>
    <t>00B4242</t>
  </si>
  <si>
    <t>diff_2_1</t>
  </si>
  <si>
    <t>diff_3_1</t>
  </si>
  <si>
    <t>diff_3_2</t>
  </si>
  <si>
    <t>pval_2_1</t>
  </si>
  <si>
    <t>pval_3_1</t>
  </si>
  <si>
    <t>pval_3_2</t>
  </si>
  <si>
    <t>chr17:79109698-79109911</t>
  </si>
  <si>
    <t>AATK</t>
  </si>
  <si>
    <t>chr9:139917178-139917492</t>
  </si>
  <si>
    <t>ABCA2</t>
  </si>
  <si>
    <t>chr4:8376706-8376983</t>
  </si>
  <si>
    <t>ACOX3</t>
  </si>
  <si>
    <t>chr16:89167763-89167991</t>
  </si>
  <si>
    <t>ACSF3</t>
  </si>
  <si>
    <t>chr16:89173704-89173905</t>
  </si>
  <si>
    <t>chr8:39380225-39380533</t>
  </si>
  <si>
    <t>ADAM3A</t>
  </si>
  <si>
    <t>chr15:100533145-100533372</t>
  </si>
  <si>
    <t>ADAMTS17</t>
  </si>
  <si>
    <t>chr10:1368903-1369891</t>
  </si>
  <si>
    <t>ADARB2</t>
  </si>
  <si>
    <t>chr15:86284329-86284535</t>
  </si>
  <si>
    <t>AKAP13</t>
  </si>
  <si>
    <t>chr3:134080390-134080596</t>
  </si>
  <si>
    <t>AMOTL2</t>
  </si>
  <si>
    <t>chr19:4217518-4218068</t>
  </si>
  <si>
    <t>ANKRD24</t>
  </si>
  <si>
    <t>chr20:57036303-57036605</t>
  </si>
  <si>
    <t>APCDD1L</t>
  </si>
  <si>
    <t>chr8:1797406-1798775</t>
  </si>
  <si>
    <t>ARHGEF10</t>
  </si>
  <si>
    <t>chr1:3394701-3395191</t>
  </si>
  <si>
    <t>ARHGEF16</t>
  </si>
  <si>
    <t>chr13:113497296-113497661</t>
  </si>
  <si>
    <t>ATP11A</t>
  </si>
  <si>
    <t>chr16:354243-354446</t>
  </si>
  <si>
    <t>AXIN1</t>
  </si>
  <si>
    <t>chr16:1393573-1393878</t>
  </si>
  <si>
    <t>BAIAP3</t>
  </si>
  <si>
    <t>chr6:31599519-31599761</t>
  </si>
  <si>
    <t>BAT2</t>
  </si>
  <si>
    <t>chr2:127817994-127818231</t>
  </si>
  <si>
    <t>BIN1</t>
  </si>
  <si>
    <t>chr11:1481390-1481615</t>
  </si>
  <si>
    <t>BRSK2</t>
  </si>
  <si>
    <t>chr18:34916712-34916915</t>
  </si>
  <si>
    <t>BRUNOL4</t>
  </si>
  <si>
    <t>C12orf69</t>
  </si>
  <si>
    <t>chr13:111978588-111979099</t>
  </si>
  <si>
    <t>C13orf16</t>
  </si>
  <si>
    <t>C14orf139</t>
  </si>
  <si>
    <t>chr14:52456128-52456593</t>
  </si>
  <si>
    <t>C14orf166</t>
  </si>
  <si>
    <t>chr14:105451360-105451562</t>
  </si>
  <si>
    <t>C14orf79</t>
  </si>
  <si>
    <t>chr19:50983853-50984075</t>
  </si>
  <si>
    <t>C19orf63</t>
  </si>
  <si>
    <t>chr1:220863507-220864249</t>
  </si>
  <si>
    <t>C1orf115</t>
  </si>
  <si>
    <t>chr1:1018099-1018390</t>
  </si>
  <si>
    <t>C1orf159</t>
  </si>
  <si>
    <t>chr1:1023143-1023347</t>
  </si>
  <si>
    <t>chr7:930913-931215</t>
  </si>
  <si>
    <t>C7orf20</t>
  </si>
  <si>
    <t>chr7:1141229-1141545</t>
  </si>
  <si>
    <t>C7orf50</t>
  </si>
  <si>
    <t>chr7:100086074-100086286</t>
  </si>
  <si>
    <t>C7orf51</t>
  </si>
  <si>
    <t>chr9:77642704-77643595</t>
  </si>
  <si>
    <t>C9orf41</t>
  </si>
  <si>
    <t>chr20:60969767-60970111</t>
  </si>
  <si>
    <t>CABLES2</t>
  </si>
  <si>
    <t>chr22:30125352-30125665</t>
  </si>
  <si>
    <t>CABP7</t>
  </si>
  <si>
    <t>chr19:13397418-13397645</t>
  </si>
  <si>
    <t>CACNA1A</t>
  </si>
  <si>
    <t>chr16:1221808-1222208</t>
  </si>
  <si>
    <t>CACNA1H</t>
  </si>
  <si>
    <t>chr1:7122519-7122727</t>
  </si>
  <si>
    <t>CAMTA1</t>
  </si>
  <si>
    <t>chr1:10707810-10708140</t>
  </si>
  <si>
    <t>CASZ1</t>
  </si>
  <si>
    <t>chr1:10725187-10725617</t>
  </si>
  <si>
    <t>chr20:32232170-32232403</t>
  </si>
  <si>
    <t>CBFA2T2</t>
  </si>
  <si>
    <t>chr16:88943427-88943669</t>
  </si>
  <si>
    <t>CBFA2T3</t>
  </si>
  <si>
    <t>chr11:64112327-64112607</t>
  </si>
  <si>
    <t>CCDC88B</t>
  </si>
  <si>
    <t>chr12:123755246-123756408</t>
  </si>
  <si>
    <t>CDK2AP1</t>
  </si>
  <si>
    <t>chr9:135946586-135947050</t>
  </si>
  <si>
    <t>CEL</t>
  </si>
  <si>
    <t>chr12:133417238-133417472</t>
  </si>
  <si>
    <t>CHFR</t>
  </si>
  <si>
    <t>chr11:888684-888981</t>
  </si>
  <si>
    <t>CHID1</t>
  </si>
  <si>
    <t>chr19:1033605-1035236</t>
  </si>
  <si>
    <t>CNN2</t>
  </si>
  <si>
    <t>chr19:40728235-40728618</t>
  </si>
  <si>
    <t>CNTD2</t>
  </si>
  <si>
    <t>chr20:61471903-61472256</t>
  </si>
  <si>
    <t>COL9A3</t>
  </si>
  <si>
    <t>chr16:89650792-89651058</t>
  </si>
  <si>
    <t>CPNE7</t>
  </si>
  <si>
    <t>CRB1</t>
  </si>
  <si>
    <t>chr9:126129330-126129602</t>
  </si>
  <si>
    <t>CRB2</t>
  </si>
  <si>
    <t>chr22:50316783-50317011</t>
  </si>
  <si>
    <t>CRELD2</t>
  </si>
  <si>
    <t>chr1:17281818-17282056</t>
  </si>
  <si>
    <t>CROCC</t>
  </si>
  <si>
    <t>chr1:16810605-16810957</t>
  </si>
  <si>
    <t>CROCCL2</t>
  </si>
  <si>
    <t>chr21:44592182-44592384</t>
  </si>
  <si>
    <t>CRYAA</t>
  </si>
  <si>
    <t>chr15:75981298-75981600</t>
  </si>
  <si>
    <t>CSPG4</t>
  </si>
  <si>
    <t>chr21:45195887-45196755</t>
  </si>
  <si>
    <t>CSTB</t>
  </si>
  <si>
    <t>CTAG2</t>
  </si>
  <si>
    <t>chr20:56099970-56100250</t>
  </si>
  <si>
    <t>CTCFL</t>
  </si>
  <si>
    <t>chr18:77493154-77493658</t>
  </si>
  <si>
    <t>CTDP1</t>
  </si>
  <si>
    <t>chr18:77499753-77500274</t>
  </si>
  <si>
    <t>chr13:113870001-113870203</t>
  </si>
  <si>
    <t>CUL4A</t>
  </si>
  <si>
    <t>chr5:176893860-176894794</t>
  </si>
  <si>
    <t>DBN1</t>
  </si>
  <si>
    <t>chr17:43111525-43111732</t>
  </si>
  <si>
    <t>DCAKD</t>
  </si>
  <si>
    <t>chr4:151177347-151177559</t>
  </si>
  <si>
    <t>DCLK2</t>
  </si>
  <si>
    <t>chr4:960505-960836</t>
  </si>
  <si>
    <t>DGKQ</t>
  </si>
  <si>
    <t>DIRC1</t>
  </si>
  <si>
    <t>chr8:1501407-1501671</t>
  </si>
  <si>
    <t>DLGAP2</t>
  </si>
  <si>
    <t>chr1:35334304-35334506</t>
  </si>
  <si>
    <t>DLGAP3</t>
  </si>
  <si>
    <t>DPRXP4</t>
  </si>
  <si>
    <t>chr9:140329454-140329710</t>
  </si>
  <si>
    <t>ENTPD8</t>
  </si>
  <si>
    <t>chr8:619097-619607</t>
  </si>
  <si>
    <t>ERICH1</t>
  </si>
  <si>
    <t>chr14:76905703-76906057</t>
  </si>
  <si>
    <t>ESRRB</t>
  </si>
  <si>
    <t>chr9:140248250-140248615</t>
  </si>
  <si>
    <t>EXD3</t>
  </si>
  <si>
    <t>chr6:170686006-170687003</t>
  </si>
  <si>
    <t>FAM120B</t>
  </si>
  <si>
    <t>chr12:133073397-133073632</t>
  </si>
  <si>
    <t>FBRSL1</t>
  </si>
  <si>
    <t>chr9:37575918-37576445</t>
  </si>
  <si>
    <t>FBXO10</t>
  </si>
  <si>
    <t>chr4:123747740-123748980</t>
  </si>
  <si>
    <t>FGF2</t>
  </si>
  <si>
    <t>chr1:27941865-27942324</t>
  </si>
  <si>
    <t>FGR</t>
  </si>
  <si>
    <t>FLJ37543</t>
  </si>
  <si>
    <t>FLJ43950</t>
  </si>
  <si>
    <t>chr5:169533080-169533534</t>
  </si>
  <si>
    <t>FOXI1</t>
  </si>
  <si>
    <t>chr17:80559025-80559450</t>
  </si>
  <si>
    <t>FOXK2</t>
  </si>
  <si>
    <t>chr12:132872343-132872586</t>
  </si>
  <si>
    <t>GALNT9</t>
  </si>
  <si>
    <t>chr19:17688012-17688373</t>
  </si>
  <si>
    <t>GLT25D1</t>
  </si>
  <si>
    <t>chr8:143916135-143916405</t>
  </si>
  <si>
    <t>GML</t>
  </si>
  <si>
    <t>chr16:1404833-1405236</t>
  </si>
  <si>
    <t>GNPTG</t>
  </si>
  <si>
    <t>chr2:133175160-133175444</t>
  </si>
  <si>
    <t>GPR39</t>
  </si>
  <si>
    <t>chr22:47022752-47023210</t>
  </si>
  <si>
    <t>GRAMD4</t>
  </si>
  <si>
    <t>chr7:50849752-50850871</t>
  </si>
  <si>
    <t>GRB10</t>
  </si>
  <si>
    <t>GSTTP2</t>
  </si>
  <si>
    <t>chrX:153218818-153219172</t>
  </si>
  <si>
    <t>HCFC1</t>
  </si>
  <si>
    <t>chr15:28358168-28358498</t>
  </si>
  <si>
    <t>HERC2</t>
  </si>
  <si>
    <t>chr15:28377771-28377974</t>
  </si>
  <si>
    <t>chr17:46629553-46629816</t>
  </si>
  <si>
    <t>HOXB3</t>
  </si>
  <si>
    <t>chr6:144328916-144329847</t>
  </si>
  <si>
    <t>HYMAI</t>
  </si>
  <si>
    <t>ID2B</t>
  </si>
  <si>
    <t>chr10:134460274-134460479</t>
  </si>
  <si>
    <t>INPP5A</t>
  </si>
  <si>
    <t>chr19:44096223-44097508</t>
  </si>
  <si>
    <t>IRGQ</t>
  </si>
  <si>
    <t>chr19:3937323-3937967</t>
  </si>
  <si>
    <t>ITGB1BP3</t>
  </si>
  <si>
    <t>chr6:33655966-33656238</t>
  </si>
  <si>
    <t>ITPR3</t>
  </si>
  <si>
    <t>chr6:15517282-15517557</t>
  </si>
  <si>
    <t>JARID2</t>
  </si>
  <si>
    <t>chr16:87719089-87719307</t>
  </si>
  <si>
    <t>JPH3</t>
  </si>
  <si>
    <t>chr11:17801026-17801277</t>
  </si>
  <si>
    <t>KCNC1</t>
  </si>
  <si>
    <t>chr7:150647991-150648918</t>
  </si>
  <si>
    <t>KCNH2</t>
  </si>
  <si>
    <t>chr20:62051941-62052286</t>
  </si>
  <si>
    <t>KCNQ2</t>
  </si>
  <si>
    <t>chr9:138660497-138661224</t>
  </si>
  <si>
    <t>KCNT1</t>
  </si>
  <si>
    <t>chr9:138680881-138681159</t>
  </si>
  <si>
    <t>chr14:105350177-105350925</t>
  </si>
  <si>
    <t>KIAA0284</t>
  </si>
  <si>
    <t>chr18:8784147-8784583</t>
  </si>
  <si>
    <t>KIAA0802</t>
  </si>
  <si>
    <t>chr1:180904316-180904711</t>
  </si>
  <si>
    <t>KIAA1614</t>
  </si>
  <si>
    <t>chr8:145758485-145758692</t>
  </si>
  <si>
    <t>KIAA1688</t>
  </si>
  <si>
    <t>chr1:1896414-1896628</t>
  </si>
  <si>
    <t>KIAA1751</t>
  </si>
  <si>
    <t>chr14:104630465-104630711</t>
  </si>
  <si>
    <t>KIF26A</t>
  </si>
  <si>
    <t>chr10:134996318-134996548</t>
  </si>
  <si>
    <t>KNDC1</t>
  </si>
  <si>
    <t>KRTAP6-1</t>
  </si>
  <si>
    <t>chr20:60889011-60889248</t>
  </si>
  <si>
    <t>LAMA5</t>
  </si>
  <si>
    <t>chr7:2565872-2566114</t>
  </si>
  <si>
    <t>LFNG</t>
  </si>
  <si>
    <t>chr16:979422-979663</t>
  </si>
  <si>
    <t>LMF1</t>
  </si>
  <si>
    <t>LOC115110</t>
  </si>
  <si>
    <t>LOC283267</t>
  </si>
  <si>
    <t>LOC339535</t>
  </si>
  <si>
    <t>chr10:135270783-135271061</t>
  </si>
  <si>
    <t>LOC619207</t>
  </si>
  <si>
    <t>LOC649395</t>
  </si>
  <si>
    <t>chr5:1467831-1468263</t>
  </si>
  <si>
    <t>LPCAT1</t>
  </si>
  <si>
    <t>chr4:62383013-62383248</t>
  </si>
  <si>
    <t>LPHN3</t>
  </si>
  <si>
    <t>chr19:33696189-33697298</t>
  </si>
  <si>
    <t>LRP3</t>
  </si>
  <si>
    <t>chr4:3514537-3514848</t>
  </si>
  <si>
    <t>LRPAP1</t>
  </si>
  <si>
    <t>chr5:195087-195323</t>
  </si>
  <si>
    <t>LRRC14B</t>
  </si>
  <si>
    <t>chr7:1937738-1937946</t>
  </si>
  <si>
    <t>MAD1L1</t>
  </si>
  <si>
    <t>chr19:40711823-40712040</t>
  </si>
  <si>
    <t>MAP3K10</t>
  </si>
  <si>
    <t>chr1:36643955-36644327</t>
  </si>
  <si>
    <t>MAP7D1</t>
  </si>
  <si>
    <t>chr19:1584445-1585247</t>
  </si>
  <si>
    <t>MBD3</t>
  </si>
  <si>
    <t>chrX:21875378-21875638</t>
  </si>
  <si>
    <t>MBTPS2</t>
  </si>
  <si>
    <t>chr19:875214-875420</t>
  </si>
  <si>
    <t>MED16</t>
  </si>
  <si>
    <t>chr19:47922251-47922777</t>
  </si>
  <si>
    <t>MEIS3</t>
  </si>
  <si>
    <t>chr19:306214-306681</t>
  </si>
  <si>
    <t>MIER2</t>
  </si>
  <si>
    <t>MIR486</t>
  </si>
  <si>
    <t>chr17:17061857-17062186</t>
  </si>
  <si>
    <t>MPRIP</t>
  </si>
  <si>
    <t>chr11:1968558-1969003</t>
  </si>
  <si>
    <t>MRPL23</t>
  </si>
  <si>
    <t>chr10:135232918-135233124</t>
  </si>
  <si>
    <t>MTG1</t>
  </si>
  <si>
    <t>chr11:68517667-68518179</t>
  </si>
  <si>
    <t>MTL5</t>
  </si>
  <si>
    <t>chr2:33952422-33952684</t>
  </si>
  <si>
    <t>MYADML</t>
  </si>
  <si>
    <t>chr2:1846426-1846908</t>
  </si>
  <si>
    <t>MYT1L</t>
  </si>
  <si>
    <t>chr19:13988204-13988559</t>
  </si>
  <si>
    <t>NANOS3</t>
  </si>
  <si>
    <t>chr19:3204526-3204916</t>
  </si>
  <si>
    <t>NCLN</t>
  </si>
  <si>
    <t>chr19:3207920-3208157</t>
  </si>
  <si>
    <t>chr12:124929872-124930161</t>
  </si>
  <si>
    <t>NCOR2</t>
  </si>
  <si>
    <t>chr9:127020249-127020741</t>
  </si>
  <si>
    <t>NEK6</t>
  </si>
  <si>
    <t>chr2:242755693-242756363</t>
  </si>
  <si>
    <t>NEU4</t>
  </si>
  <si>
    <t>chr18:77210989-77211213</t>
  </si>
  <si>
    <t>NFATC1</t>
  </si>
  <si>
    <t>chr20:50139690-50140540</t>
  </si>
  <si>
    <t>NFATC2</t>
  </si>
  <si>
    <t>chr19:3452458-3452738</t>
  </si>
  <si>
    <t>NFIC</t>
  </si>
  <si>
    <t>chr6:138745348-138745593</t>
  </si>
  <si>
    <t>NHSL1</t>
  </si>
  <si>
    <t>chr12:132633217-132635301</t>
  </si>
  <si>
    <t>NOC4L</t>
  </si>
  <si>
    <t>chr9:139396205-139397040</t>
  </si>
  <si>
    <t>NOTCH1</t>
  </si>
  <si>
    <t>chr9:139408945-139409245</t>
  </si>
  <si>
    <t>chr19:15284879-15285209</t>
  </si>
  <si>
    <t>NOTCH3</t>
  </si>
  <si>
    <t>chr11:131560356-131560559</t>
  </si>
  <si>
    <t>NTM</t>
  </si>
  <si>
    <t>chr17:710581-710912</t>
  </si>
  <si>
    <t>NXN</t>
  </si>
  <si>
    <t>chr1:228548077-228548330</t>
  </si>
  <si>
    <t>OBSCN</t>
  </si>
  <si>
    <t>chr15:28051538-28051790</t>
  </si>
  <si>
    <t>OCA2</t>
  </si>
  <si>
    <t>chr15:28248569-28249166</t>
  </si>
  <si>
    <t>OR13J1</t>
  </si>
  <si>
    <t>chr11:3114760-3115028</t>
  </si>
  <si>
    <t>OSBPL5</t>
  </si>
  <si>
    <t>PABPN1L</t>
  </si>
  <si>
    <t>chr19:740196-740609</t>
  </si>
  <si>
    <t>PALM</t>
  </si>
  <si>
    <t>chr4:714340-714580</t>
  </si>
  <si>
    <t>PCGF3</t>
  </si>
  <si>
    <t>chr21:47811130-47811351</t>
  </si>
  <si>
    <t>PCNT</t>
  </si>
  <si>
    <t>chrX:153072554-153072795</t>
  </si>
  <si>
    <t>PDZD4</t>
  </si>
  <si>
    <t>chr19:3649053-3650030</t>
  </si>
  <si>
    <t>PIP5K1C</t>
  </si>
  <si>
    <t>chr19:3651790-3652134</t>
  </si>
  <si>
    <t>chr16:2149842-2150523</t>
  </si>
  <si>
    <t>PKD1</t>
  </si>
  <si>
    <t>PLAGL1</t>
  </si>
  <si>
    <t>chr1:2411125-2411404</t>
  </si>
  <si>
    <t>PLCH2</t>
  </si>
  <si>
    <t>chr1:16053616-16053975</t>
  </si>
  <si>
    <t>PLEKHM2</t>
  </si>
  <si>
    <t>chr22:50723670-50724235</t>
  </si>
  <si>
    <t>PLXNB2</t>
  </si>
  <si>
    <t>chr7:75051059-75051612</t>
  </si>
  <si>
    <t>POM121C</t>
  </si>
  <si>
    <t>chr21:43229294-43229508</t>
  </si>
  <si>
    <t>PRDM15</t>
  </si>
  <si>
    <t>chr1:3104956-3105253</t>
  </si>
  <si>
    <t>PRDM16</t>
  </si>
  <si>
    <t>chr1:3331040-3331279</t>
  </si>
  <si>
    <t>chr20:62191381-62191627</t>
  </si>
  <si>
    <t>PRIC285</t>
  </si>
  <si>
    <t>chr19:50097744-50098453</t>
  </si>
  <si>
    <t>PRR12</t>
  </si>
  <si>
    <t>chr19:807131-807445</t>
  </si>
  <si>
    <t>PTBP1</t>
  </si>
  <si>
    <t>chr11:464450-464685</t>
  </si>
  <si>
    <t>PTDSS2</t>
  </si>
  <si>
    <t>chr7:157346613-157347069</t>
  </si>
  <si>
    <t>PTPRN2</t>
  </si>
  <si>
    <t>chr17:17697710-17698063</t>
  </si>
  <si>
    <t>RAI1</t>
  </si>
  <si>
    <t>chr13:114783502-114783733</t>
  </si>
  <si>
    <t>RASA3</t>
  </si>
  <si>
    <t>chr13:48890957-48891549</t>
  </si>
  <si>
    <t>RB1</t>
  </si>
  <si>
    <t>chr19:6002691-6002938</t>
  </si>
  <si>
    <t>RFX2</t>
  </si>
  <si>
    <t>chr19:6007829-6008225</t>
  </si>
  <si>
    <t>chr17:74467827-74468156</t>
  </si>
  <si>
    <t>RHBDF2</t>
  </si>
  <si>
    <t>chr1:113249342-113250198</t>
  </si>
  <si>
    <t>RHOC</t>
  </si>
  <si>
    <t>chr17:156962-157220</t>
  </si>
  <si>
    <t>RPH3AL</t>
  </si>
  <si>
    <t>chr16:66955943-66956251</t>
  </si>
  <si>
    <t>RRAD</t>
  </si>
  <si>
    <t>chr19:5587685-5587939</t>
  </si>
  <si>
    <t>SAFB2</t>
  </si>
  <si>
    <t>chr19:1918075-1918305</t>
  </si>
  <si>
    <t>SCAMP4</t>
  </si>
  <si>
    <t>SDC4P</t>
  </si>
  <si>
    <t>chr17:1657447-1657677</t>
  </si>
  <si>
    <t>SERPINF2</t>
  </si>
  <si>
    <t>chr18:42643705-42643937</t>
  </si>
  <si>
    <t>SETBP1</t>
  </si>
  <si>
    <t>chr19:45567150-45567940</t>
  </si>
  <si>
    <t>SFRS16</t>
  </si>
  <si>
    <t>chr11:70669138-70669388</t>
  </si>
  <si>
    <t>SHANK2</t>
  </si>
  <si>
    <t>chr5:1077844-1078056</t>
  </si>
  <si>
    <t>SLC12A7</t>
  </si>
  <si>
    <t>chr21:46950586-46952286</t>
  </si>
  <si>
    <t>SLC19A1</t>
  </si>
  <si>
    <t>chr7:5338674-5339002</t>
  </si>
  <si>
    <t>SLC29A4</t>
  </si>
  <si>
    <t>chr17:79254407-79254608</t>
  </si>
  <si>
    <t>SLC38A10</t>
  </si>
  <si>
    <t>chr20:3209045-3209388</t>
  </si>
  <si>
    <t>SLC4A11</t>
  </si>
  <si>
    <t>chr20:3211906-3212178</t>
  </si>
  <si>
    <t>chr5:1226976-1227305</t>
  </si>
  <si>
    <t>SLC6A18</t>
  </si>
  <si>
    <t>chr5:507745-508835</t>
  </si>
  <si>
    <t>SLC9A3</t>
  </si>
  <si>
    <t>chr18:12431189-12431659</t>
  </si>
  <si>
    <t>SLMO1</t>
  </si>
  <si>
    <t>chr19:11143975-11144249</t>
  </si>
  <si>
    <t>SMARCA4</t>
  </si>
  <si>
    <t>chr19:11151870-11152157</t>
  </si>
  <si>
    <t>chr2:241974906-241975143</t>
  </si>
  <si>
    <t>SNED1</t>
  </si>
  <si>
    <t>chr2:241992490-241992713</t>
  </si>
  <si>
    <t>SNORD115-14</t>
  </si>
  <si>
    <t>SNORD115-25</t>
  </si>
  <si>
    <t>chr2:1266419-1266661</t>
  </si>
  <si>
    <t>SNTG2</t>
  </si>
  <si>
    <t>chr16:89593169-89593395</t>
  </si>
  <si>
    <t>SPG7</t>
  </si>
  <si>
    <t>chr8:99837461-99837936</t>
  </si>
  <si>
    <t>STK3</t>
  </si>
  <si>
    <t>chr19:7712037-7712355</t>
  </si>
  <si>
    <t>STXBP2</t>
  </si>
  <si>
    <t>SUMO4</t>
  </si>
  <si>
    <t>chr20:60553115-60553599</t>
  </si>
  <si>
    <t>TAF4</t>
  </si>
  <si>
    <t>chr16:29997636-29997849</t>
  </si>
  <si>
    <t>TAOK2</t>
  </si>
  <si>
    <t>chr22:47456900-47457161</t>
  </si>
  <si>
    <t>TBC1D22A</t>
  </si>
  <si>
    <t>chr22:47513202-47513585</t>
  </si>
  <si>
    <t>chr17:80827970-80828316</t>
  </si>
  <si>
    <t>TBCD</t>
  </si>
  <si>
    <t>chr17:80856874-80857352</t>
  </si>
  <si>
    <t>chr7:100218511-100218723</t>
  </si>
  <si>
    <t>TFR2</t>
  </si>
  <si>
    <t>chr13:114165218-114165462</t>
  </si>
  <si>
    <t>TMCO3</t>
  </si>
  <si>
    <t>chr13:114202596-114202862</t>
  </si>
  <si>
    <t>chr19:19231786-19232021</t>
  </si>
  <si>
    <t>TMEM161A</t>
  </si>
  <si>
    <t>chr16:29973023-29973570</t>
  </si>
  <si>
    <t>TMEM219</t>
  </si>
  <si>
    <t>chr19:4652103-4652500</t>
  </si>
  <si>
    <t>TNFAIP8L1</t>
  </si>
  <si>
    <t>chr1:175048550-175048874</t>
  </si>
  <si>
    <t>TNN</t>
  </si>
  <si>
    <t>chr7:5352096-5352480</t>
  </si>
  <si>
    <t>TNRC18</t>
  </si>
  <si>
    <t>chr7:5391323-5391572</t>
  </si>
  <si>
    <t>chr6:32046815-32047094</t>
  </si>
  <si>
    <t>TNXB</t>
  </si>
  <si>
    <t>chr11:1312846-1313129</t>
  </si>
  <si>
    <t>TOLLIP</t>
  </si>
  <si>
    <t>chr8:141359155-141359621</t>
  </si>
  <si>
    <t>TRAPPC9</t>
  </si>
  <si>
    <t>chr17:73870722-73870957</t>
  </si>
  <si>
    <t>TRIM47</t>
  </si>
  <si>
    <t>chr16:2128727-2128952</t>
  </si>
  <si>
    <t>TSC2</t>
  </si>
  <si>
    <t>chr8:143359844-143360110</t>
  </si>
  <si>
    <t>TSNARE1</t>
  </si>
  <si>
    <t>chr8:143361313-143361642</t>
  </si>
  <si>
    <t>chrY:9193597-9194776</t>
  </si>
  <si>
    <t>TSPY4</t>
  </si>
  <si>
    <t>chr2:3321063-3321293</t>
  </si>
  <si>
    <t>TSSC1</t>
  </si>
  <si>
    <t>chr14:91087475-91087796</t>
  </si>
  <si>
    <t>TTC7B</t>
  </si>
  <si>
    <t>chr7:2701330-2701744</t>
  </si>
  <si>
    <t>TTYH3</t>
  </si>
  <si>
    <t>chr19:51842128-51842353</t>
  </si>
  <si>
    <t>VSIG10L</t>
  </si>
  <si>
    <t>chr10:1147967-1148271</t>
  </si>
  <si>
    <t>WDR37</t>
  </si>
  <si>
    <t>chr17:1637053-1637492</t>
  </si>
  <si>
    <t>WDR81</t>
  </si>
  <si>
    <t>chr16:701828-702037</t>
  </si>
  <si>
    <t>WDR90</t>
  </si>
  <si>
    <t>chr19:15538965-15539237</t>
  </si>
  <si>
    <t>WIZ</t>
  </si>
  <si>
    <t>YY2</t>
  </si>
  <si>
    <t>chr10:81145958-81146197</t>
  </si>
  <si>
    <t>ZCCHC24</t>
  </si>
  <si>
    <t>chr16:88559820-88560089</t>
  </si>
  <si>
    <t>ZFPM1</t>
  </si>
  <si>
    <t>chr3:15116003-15116219</t>
  </si>
  <si>
    <t>ZFYVE20</t>
  </si>
  <si>
    <t>chr16:3192181-3192669</t>
  </si>
  <si>
    <t>ZNF213</t>
  </si>
  <si>
    <t>chr19:56658208-56658553</t>
  </si>
  <si>
    <t>ZNF444</t>
  </si>
  <si>
    <t>chr16:31091389-31091796</t>
  </si>
  <si>
    <t>ZNF646</t>
  </si>
  <si>
    <t>chr7:149558420-149558665</t>
  </si>
  <si>
    <t>ZNF862</t>
  </si>
  <si>
    <t>chr1:228161368-228161576</t>
  </si>
  <si>
    <t>chr1:2929155-2929376</t>
  </si>
  <si>
    <t>chr10:126303794-126304213</t>
  </si>
  <si>
    <t>chr10:134971717-134971945</t>
  </si>
  <si>
    <t>chr10:35503808-35504021</t>
  </si>
  <si>
    <t>chr10:54631211-54631426</t>
  </si>
  <si>
    <t>chr10:71331449-71331691</t>
  </si>
  <si>
    <t>chr10:72678306-72678570</t>
  </si>
  <si>
    <t>chr10:851100-851525</t>
  </si>
  <si>
    <t>chr11:115024607-115024944</t>
  </si>
  <si>
    <t>chr11:1978152-1978427</t>
  </si>
  <si>
    <t>chr11:75875624-75876562</t>
  </si>
  <si>
    <t>chr12:133340880-133341114</t>
  </si>
  <si>
    <t>chr13:112320824-112321129</t>
  </si>
  <si>
    <t>chr13:112610658-112611433</t>
  </si>
  <si>
    <t>chr13:112630568-112630796</t>
  </si>
  <si>
    <t>chr13:112691292-112691533</t>
  </si>
  <si>
    <t>chr13:23422687-23422896</t>
  </si>
  <si>
    <t>chr15:31175295-31175523</t>
  </si>
  <si>
    <t>chr15:99602234-99602818</t>
  </si>
  <si>
    <t>chr16:1110905-1111227</t>
  </si>
  <si>
    <t>chr16:11343256-11343745</t>
  </si>
  <si>
    <t>chr16:874280-874895</t>
  </si>
  <si>
    <t>chr16:88137245-88137598</t>
  </si>
  <si>
    <t>chr16:88513273-88513514</t>
  </si>
  <si>
    <t>chr16:89108886-89109130</t>
  </si>
  <si>
    <t>chr17:80179930-80180182</t>
  </si>
  <si>
    <t>chr18:10414354-10414592</t>
  </si>
  <si>
    <t>chr18:47866532-47866750</t>
  </si>
  <si>
    <t>chr18:76262285-76263098</t>
  </si>
  <si>
    <t>chr19:4044917-4045154</t>
  </si>
  <si>
    <t>chr19:48075968-48076195</t>
  </si>
  <si>
    <t>chr19:5507247-5507523</t>
  </si>
  <si>
    <t>chr2:106959115-106959526</t>
  </si>
  <si>
    <t>chr2:132415393-132415781</t>
  </si>
  <si>
    <t>chr2:217674965-217675214</t>
  </si>
  <si>
    <t>chr2:240878212-240878587</t>
  </si>
  <si>
    <t>chr2:241262311-241262759</t>
  </si>
  <si>
    <t>chr2:241905704-241905911</t>
  </si>
  <si>
    <t>chr2:3063372-3063672</t>
  </si>
  <si>
    <t>chr2:45538071-45538318</t>
  </si>
  <si>
    <t>chr2:496823-497038</t>
  </si>
  <si>
    <t>chr20:56780583-56781118</t>
  </si>
  <si>
    <t>chr20:60544830-60545045</t>
  </si>
  <si>
    <t>chr21:15442956-15443160</t>
  </si>
  <si>
    <t>chr21:42676113-42676413</t>
  </si>
  <si>
    <t>chr21:45581446-45581746</t>
  </si>
  <si>
    <t>chr21:45584141-45584451</t>
  </si>
  <si>
    <t>chr21:46722582-46722807</t>
  </si>
  <si>
    <t>chr22:42734457-42734717</t>
  </si>
  <si>
    <t>chr4:8645832-8646063</t>
  </si>
  <si>
    <t>chr6:109611449-109612230</t>
  </si>
  <si>
    <t>chr6:112683759-112683979</t>
  </si>
  <si>
    <t>chr6:159550082-159550382</t>
  </si>
  <si>
    <t>chr6:164758045-164758380</t>
  </si>
  <si>
    <t>chr6:166140001-166140293</t>
  </si>
  <si>
    <t>chr6:168684602-168684934</t>
  </si>
  <si>
    <t>chr6:169226157-169226419</t>
  </si>
  <si>
    <t>chr6:170755650-170755892</t>
  </si>
  <si>
    <t>chr6:423846-424313</t>
  </si>
  <si>
    <t>chr7:151000579-151001042</t>
  </si>
  <si>
    <t>chr7:1660480-1660781</t>
  </si>
  <si>
    <t>chr7:5647657-5647984</t>
  </si>
  <si>
    <t>chr7:63222279-63222688</t>
  </si>
  <si>
    <t>chr7:66366966-66367234</t>
  </si>
  <si>
    <t>chr7:66368772-66369612</t>
  </si>
  <si>
    <t>chr7:82324-82592</t>
  </si>
  <si>
    <t>chr7:99140766-99141151</t>
  </si>
  <si>
    <t>chr8:1051641-1051896</t>
  </si>
  <si>
    <t>chr8:145844625-145844855</t>
  </si>
  <si>
    <t>chr8:216352-216828</t>
  </si>
  <si>
    <t>chr8:42268436-42268759</t>
  </si>
  <si>
    <t>chr8:43131177-43131487</t>
  </si>
  <si>
    <t>chr8:48676838-48677109</t>
  </si>
  <si>
    <t>chr8:54507107-54507358</t>
  </si>
  <si>
    <t>chr9:139142010-139142288</t>
  </si>
  <si>
    <t>chr9:2241891-2242102</t>
  </si>
  <si>
    <t>chr9:90439605-90440092</t>
  </si>
  <si>
    <t>chrX:80259089-80259493</t>
  </si>
  <si>
    <t>Group</t>
  </si>
  <si>
    <r>
      <rPr>
        <b/>
        <sz val="10"/>
        <color theme="1"/>
        <rFont val="Arial"/>
        <family val="2"/>
      </rPr>
      <t>Suplementary Table 2</t>
    </r>
    <r>
      <rPr>
        <sz val="10"/>
        <color theme="1"/>
        <rFont val="Arial"/>
        <family val="2"/>
      </rPr>
      <t>. Average methylation values of the selected features using ANOVA: CpG island (Chr:Start-End); Promoter.</t>
    </r>
  </si>
</sst>
</file>

<file path=xl/styles.xml><?xml version="1.0" encoding="utf-8"?>
<styleSheet xmlns="http://schemas.openxmlformats.org/spreadsheetml/2006/main">
  <numFmts count="1">
    <numFmt numFmtId="164" formatCode="0.000"/>
  </numFmts>
  <fonts count="3"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4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8" tint="-0.249977111117893"/>
        <bgColor indexed="64"/>
      </patternFill>
    </fill>
    <fill>
      <patternFill patternType="solid">
        <fgColor theme="7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0">
    <xf numFmtId="0" fontId="0" fillId="0" borderId="0" xfId="0"/>
    <xf numFmtId="0" fontId="0" fillId="2" borderId="1" xfId="0" applyFill="1" applyBorder="1"/>
    <xf numFmtId="2" fontId="0" fillId="2" borderId="0" xfId="0" applyNumberFormat="1" applyFill="1" applyAlignment="1">
      <alignment horizontal="center" vertical="center"/>
    </xf>
    <xf numFmtId="0" fontId="0" fillId="2" borderId="0" xfId="0" applyFill="1"/>
    <xf numFmtId="0" fontId="2" fillId="3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textRotation="90"/>
    </xf>
    <xf numFmtId="0" fontId="0" fillId="4" borderId="1" xfId="0" applyFill="1" applyBorder="1" applyAlignment="1">
      <alignment horizontal="center" vertical="center" textRotation="90"/>
    </xf>
    <xf numFmtId="0" fontId="0" fillId="5" borderId="1" xfId="0" applyFill="1" applyBorder="1" applyAlignment="1">
      <alignment horizontal="center" vertical="center" textRotation="90"/>
    </xf>
    <xf numFmtId="0" fontId="1" fillId="2" borderId="1" xfId="0" applyFont="1" applyFill="1" applyBorder="1" applyAlignment="1">
      <alignment horizontal="center" vertical="center" wrapText="1"/>
    </xf>
    <xf numFmtId="0" fontId="1" fillId="3" borderId="2" xfId="0" applyFont="1" applyFill="1" applyBorder="1" applyAlignment="1">
      <alignment horizontal="center" vertical="top" textRotation="90"/>
    </xf>
    <xf numFmtId="0" fontId="1" fillId="3" borderId="1" xfId="0" applyFont="1" applyFill="1" applyBorder="1" applyAlignment="1">
      <alignment horizontal="center" vertical="top" textRotation="90"/>
    </xf>
    <xf numFmtId="0" fontId="1" fillId="4" borderId="1" xfId="0" applyFont="1" applyFill="1" applyBorder="1" applyAlignment="1">
      <alignment horizontal="center" vertical="top" textRotation="90"/>
    </xf>
    <xf numFmtId="0" fontId="1" fillId="5" borderId="1" xfId="0" applyFont="1" applyFill="1" applyBorder="1" applyAlignment="1">
      <alignment horizontal="center" vertical="top" textRotation="90"/>
    </xf>
    <xf numFmtId="0" fontId="1" fillId="5" borderId="3" xfId="0" applyFont="1" applyFill="1" applyBorder="1" applyAlignment="1">
      <alignment horizontal="center" vertical="top" textRotation="90"/>
    </xf>
    <xf numFmtId="0" fontId="0" fillId="2" borderId="0" xfId="0" applyFill="1" applyAlignment="1">
      <alignment horizontal="center" vertical="center"/>
    </xf>
    <xf numFmtId="0" fontId="1" fillId="2" borderId="1" xfId="0" applyFont="1" applyFill="1" applyBorder="1" applyAlignment="1">
      <alignment horizontal="center" vertical="top" textRotation="90"/>
    </xf>
    <xf numFmtId="164" fontId="0" fillId="2" borderId="1" xfId="0" applyNumberFormat="1" applyFill="1" applyBorder="1" applyAlignment="1">
      <alignment horizontal="center"/>
    </xf>
    <xf numFmtId="0" fontId="1" fillId="2" borderId="0" xfId="0" applyFont="1" applyFill="1" applyAlignment="1">
      <alignment horizontal="right" vertical="center"/>
    </xf>
  </cellXfs>
  <cellStyles count="1">
    <cellStyle name="Normal" xfId="0" builtinId="0"/>
  </cellStyles>
  <dxfs count="2">
    <dxf>
      <font>
        <color rgb="FF00B050"/>
      </font>
    </dxf>
    <dxf>
      <font>
        <color rgb="FFFF0000"/>
      </font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Methylation" connectionId="1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349"/>
  <sheetViews>
    <sheetView tabSelected="1" zoomScaleNormal="100" workbookViewId="0">
      <selection activeCell="B3" sqref="B3"/>
    </sheetView>
  </sheetViews>
  <sheetFormatPr baseColWidth="10" defaultRowHeight="12.75"/>
  <cols>
    <col min="1" max="1" width="1.42578125" style="3" customWidth="1"/>
    <col min="2" max="2" width="25" style="3" bestFit="1" customWidth="1"/>
    <col min="3" max="3" width="20.7109375" style="3" bestFit="1" customWidth="1"/>
    <col min="4" max="9" width="4.5703125" style="3" customWidth="1"/>
    <col min="10" max="12" width="6.140625" style="3" customWidth="1"/>
    <col min="13" max="15" width="5.5703125" style="3" customWidth="1"/>
  </cols>
  <sheetData>
    <row r="1" spans="2:15" ht="7.5" customHeight="1">
      <c r="D1" s="16"/>
      <c r="E1" s="16"/>
      <c r="F1" s="16"/>
      <c r="G1" s="16"/>
      <c r="H1" s="16"/>
      <c r="I1" s="16"/>
    </row>
    <row r="2" spans="2:15" ht="15" customHeight="1">
      <c r="B2" s="3" t="s">
        <v>586</v>
      </c>
      <c r="D2" s="16"/>
      <c r="E2" s="16"/>
      <c r="F2" s="16"/>
      <c r="G2" s="16"/>
      <c r="H2" s="16"/>
      <c r="I2" s="16"/>
    </row>
    <row r="3" spans="2:15" ht="7.5" customHeight="1">
      <c r="D3" s="16"/>
      <c r="E3" s="16"/>
      <c r="F3" s="16"/>
      <c r="G3" s="16"/>
      <c r="H3" s="16"/>
      <c r="I3" s="16"/>
    </row>
    <row r="4" spans="2:15" ht="18">
      <c r="C4" s="19" t="s">
        <v>585</v>
      </c>
      <c r="D4" s="4">
        <v>1</v>
      </c>
      <c r="E4" s="4"/>
      <c r="F4" s="5">
        <v>2</v>
      </c>
      <c r="G4" s="5"/>
      <c r="H4" s="6">
        <v>3</v>
      </c>
      <c r="I4" s="6"/>
    </row>
    <row r="5" spans="2:15" ht="105.75">
      <c r="D5" s="7" t="s">
        <v>2</v>
      </c>
      <c r="E5" s="7" t="s">
        <v>3</v>
      </c>
      <c r="F5" s="8" t="s">
        <v>4</v>
      </c>
      <c r="G5" s="8" t="s">
        <v>5</v>
      </c>
      <c r="H5" s="9" t="s">
        <v>6</v>
      </c>
      <c r="I5" s="9" t="s">
        <v>7</v>
      </c>
    </row>
    <row r="6" spans="2:15" ht="87" customHeight="1">
      <c r="B6" s="10" t="s">
        <v>8</v>
      </c>
      <c r="C6" s="10" t="s">
        <v>9</v>
      </c>
      <c r="D6" s="11" t="s">
        <v>10</v>
      </c>
      <c r="E6" s="12" t="s">
        <v>11</v>
      </c>
      <c r="F6" s="13" t="s">
        <v>12</v>
      </c>
      <c r="G6" s="13" t="s">
        <v>13</v>
      </c>
      <c r="H6" s="14" t="s">
        <v>14</v>
      </c>
      <c r="I6" s="15" t="s">
        <v>15</v>
      </c>
      <c r="J6" s="17" t="s">
        <v>16</v>
      </c>
      <c r="K6" s="17" t="s">
        <v>17</v>
      </c>
      <c r="L6" s="17" t="s">
        <v>18</v>
      </c>
      <c r="M6" s="17" t="s">
        <v>19</v>
      </c>
      <c r="N6" s="17" t="s">
        <v>20</v>
      </c>
      <c r="O6" s="17" t="s">
        <v>21</v>
      </c>
    </row>
    <row r="7" spans="2:15" ht="12.75" customHeight="1">
      <c r="B7" s="1" t="s">
        <v>22</v>
      </c>
      <c r="C7" s="1" t="s">
        <v>23</v>
      </c>
      <c r="D7" s="2">
        <v>0.46370950008891698</v>
      </c>
      <c r="E7" s="2">
        <v>0.54516209784692904</v>
      </c>
      <c r="F7" s="2">
        <v>0.70318525581600999</v>
      </c>
      <c r="G7" s="2">
        <v>0.721780326160956</v>
      </c>
      <c r="H7" s="2">
        <v>0.71032769067604795</v>
      </c>
      <c r="I7" s="2">
        <v>0.74777006580831895</v>
      </c>
      <c r="J7" s="18">
        <v>0.20804699202056001</v>
      </c>
      <c r="K7" s="18">
        <v>0.22461307927426</v>
      </c>
      <c r="L7" s="18">
        <v>1.6566087253700498E-2</v>
      </c>
      <c r="M7" s="18">
        <v>2.32020411407881E-2</v>
      </c>
      <c r="N7" s="18">
        <v>1.8765262127178099E-2</v>
      </c>
      <c r="O7" s="18">
        <v>0.90076827873320897</v>
      </c>
    </row>
    <row r="8" spans="2:15" ht="12.75" customHeight="1">
      <c r="B8" s="1" t="s">
        <v>24</v>
      </c>
      <c r="C8" s="1" t="s">
        <v>25</v>
      </c>
      <c r="D8" s="2">
        <v>0.49134687735139199</v>
      </c>
      <c r="E8" s="2">
        <v>0.61157024793388404</v>
      </c>
      <c r="F8" s="2">
        <v>0.83915643689014796</v>
      </c>
      <c r="G8" s="2">
        <v>0.891521197007481</v>
      </c>
      <c r="H8" s="2">
        <v>0.94132817537072799</v>
      </c>
      <c r="I8" s="2">
        <v>0.89389920424403202</v>
      </c>
      <c r="J8" s="18">
        <v>0.313880254306176</v>
      </c>
      <c r="K8" s="18">
        <v>0.36615512716474202</v>
      </c>
      <c r="L8" s="18">
        <v>5.2274872858565601E-2</v>
      </c>
      <c r="M8" s="18">
        <v>2.38162825736036E-2</v>
      </c>
      <c r="N8" s="18">
        <v>1.5516235336463E-2</v>
      </c>
      <c r="O8" s="18">
        <v>0.66754155278240201</v>
      </c>
    </row>
    <row r="9" spans="2:15">
      <c r="B9" s="1" t="s">
        <v>26</v>
      </c>
      <c r="C9" s="1" t="s">
        <v>27</v>
      </c>
      <c r="D9" s="2">
        <v>0.63487494992138205</v>
      </c>
      <c r="E9" s="2">
        <v>0.67357537690782099</v>
      </c>
      <c r="F9" s="2">
        <v>0.87078242792303095</v>
      </c>
      <c r="G9" s="2">
        <v>0.87894760367158398</v>
      </c>
      <c r="H9" s="2">
        <v>0.91263011100166302</v>
      </c>
      <c r="I9" s="2">
        <v>0.88844400660374001</v>
      </c>
      <c r="J9" s="18">
        <v>0.220639852382706</v>
      </c>
      <c r="K9" s="18">
        <v>0.2463118953881</v>
      </c>
      <c r="L9" s="18">
        <v>2.56720430053941E-2</v>
      </c>
      <c r="M9" s="18">
        <v>2.8011587712953902E-3</v>
      </c>
      <c r="N9" s="18">
        <v>2.0364800151766401E-3</v>
      </c>
      <c r="O9" s="18">
        <v>0.46184206299046499</v>
      </c>
    </row>
    <row r="10" spans="2:15">
      <c r="B10" s="1" t="s">
        <v>28</v>
      </c>
      <c r="C10" s="1" t="s">
        <v>29</v>
      </c>
      <c r="D10" s="2">
        <v>0.60452913481172299</v>
      </c>
      <c r="E10" s="2">
        <v>0.69343332279613201</v>
      </c>
      <c r="F10" s="2">
        <v>0.87005195184528095</v>
      </c>
      <c r="G10" s="2">
        <v>0.86259894158449402</v>
      </c>
      <c r="H10" s="2">
        <v>0.85921672289236395</v>
      </c>
      <c r="I10" s="2">
        <v>0.88144586115731105</v>
      </c>
      <c r="J10" s="18">
        <v>0.21734421791096001</v>
      </c>
      <c r="K10" s="18">
        <v>0.22135006322091</v>
      </c>
      <c r="L10" s="18">
        <v>4.00584530995007E-3</v>
      </c>
      <c r="M10" s="18">
        <v>2.0804954419972901E-2</v>
      </c>
      <c r="N10" s="18">
        <v>1.9776989395421399E-2</v>
      </c>
      <c r="O10" s="18">
        <v>0.99375371104308297</v>
      </c>
    </row>
    <row r="11" spans="2:15">
      <c r="B11" s="1" t="s">
        <v>30</v>
      </c>
      <c r="C11" s="1" t="s">
        <v>29</v>
      </c>
      <c r="D11" s="2">
        <v>0.55603491999142596</v>
      </c>
      <c r="E11" s="2">
        <v>0.61951127880003498</v>
      </c>
      <c r="F11" s="2">
        <v>0.83461595418397305</v>
      </c>
      <c r="G11" s="2">
        <v>0.82503091499113201</v>
      </c>
      <c r="H11" s="2">
        <v>0.86113626427221601</v>
      </c>
      <c r="I11" s="2">
        <v>0.79975177955594101</v>
      </c>
      <c r="J11" s="18">
        <v>0.24205033519182201</v>
      </c>
      <c r="K11" s="18">
        <v>0.24267092251834799</v>
      </c>
      <c r="L11" s="18">
        <v>6.2058732652592297E-4</v>
      </c>
      <c r="M11" s="18">
        <v>1.3974682061665701E-2</v>
      </c>
      <c r="N11" s="18">
        <v>1.38740045189802E-2</v>
      </c>
      <c r="O11" s="18">
        <v>0.999838535440981</v>
      </c>
    </row>
    <row r="12" spans="2:15">
      <c r="B12" s="1" t="s">
        <v>31</v>
      </c>
      <c r="C12" s="1" t="s">
        <v>32</v>
      </c>
      <c r="D12" s="2">
        <v>0.41945450642625198</v>
      </c>
      <c r="E12" s="2">
        <v>0.516670459545158</v>
      </c>
      <c r="F12" s="2">
        <v>0.843966088850999</v>
      </c>
      <c r="G12" s="2">
        <v>0.83067173852820197</v>
      </c>
      <c r="H12" s="2">
        <v>0.87570100913798798</v>
      </c>
      <c r="I12" s="2">
        <v>0.88283678509449404</v>
      </c>
      <c r="J12" s="18">
        <v>0.36925643070389602</v>
      </c>
      <c r="K12" s="18">
        <v>0.41120641413053599</v>
      </c>
      <c r="L12" s="18">
        <v>4.1949983426640497E-2</v>
      </c>
      <c r="M12" s="18">
        <v>5.5849107028581599E-3</v>
      </c>
      <c r="N12" s="18">
        <v>4.0863903065356802E-3</v>
      </c>
      <c r="O12" s="18">
        <v>0.603744435596963</v>
      </c>
    </row>
    <row r="13" spans="2:15">
      <c r="B13" s="1" t="s">
        <v>33</v>
      </c>
      <c r="C13" s="1" t="s">
        <v>34</v>
      </c>
      <c r="D13" s="2">
        <v>0.59740279600927004</v>
      </c>
      <c r="E13" s="2">
        <v>0.56585698893774095</v>
      </c>
      <c r="F13" s="2">
        <v>0.85330025513691399</v>
      </c>
      <c r="G13" s="2">
        <v>0.84022750954770498</v>
      </c>
      <c r="H13" s="2">
        <v>0.90103527292177998</v>
      </c>
      <c r="I13" s="2">
        <v>0.816244766917683</v>
      </c>
      <c r="J13" s="18">
        <v>0.26513398986880399</v>
      </c>
      <c r="K13" s="18">
        <v>0.277010127446226</v>
      </c>
      <c r="L13" s="18">
        <v>1.1876137577421999E-2</v>
      </c>
      <c r="M13" s="18">
        <v>1.1711067202672299E-2</v>
      </c>
      <c r="N13" s="18">
        <v>1.03369574077741E-2</v>
      </c>
      <c r="O13" s="18">
        <v>0.94666801460688899</v>
      </c>
    </row>
    <row r="14" spans="2:15">
      <c r="B14" s="1" t="s">
        <v>35</v>
      </c>
      <c r="C14" s="1" t="s">
        <v>36</v>
      </c>
      <c r="D14" s="2">
        <v>0.47302334990174499</v>
      </c>
      <c r="E14" s="2">
        <v>0.60765847056169597</v>
      </c>
      <c r="F14" s="2">
        <v>0.79207436898655004</v>
      </c>
      <c r="G14" s="2">
        <v>0.83617938132478598</v>
      </c>
      <c r="H14" s="2">
        <v>0.80893455098934597</v>
      </c>
      <c r="I14" s="2">
        <v>0.80686779446541801</v>
      </c>
      <c r="J14" s="18">
        <v>0.27378596492394702</v>
      </c>
      <c r="K14" s="18">
        <v>0.26756026249566101</v>
      </c>
      <c r="L14" s="18">
        <v>-6.2257024282861301E-3</v>
      </c>
      <c r="M14" s="18">
        <v>3.6025457906023399E-2</v>
      </c>
      <c r="N14" s="18">
        <v>3.8301604282446798E-2</v>
      </c>
      <c r="O14" s="18">
        <v>0.99364764294252805</v>
      </c>
    </row>
    <row r="15" spans="2:15">
      <c r="B15" s="1" t="s">
        <v>37</v>
      </c>
      <c r="C15" s="1" t="s">
        <v>38</v>
      </c>
      <c r="D15" s="2">
        <v>0.51589335313585505</v>
      </c>
      <c r="E15" s="2">
        <v>0.59100945445129904</v>
      </c>
      <c r="F15" s="2">
        <v>0.78129542827925902</v>
      </c>
      <c r="G15" s="2">
        <v>0.82606314158854</v>
      </c>
      <c r="H15" s="2">
        <v>0.83699900265238403</v>
      </c>
      <c r="I15" s="2">
        <v>0.82287434175777197</v>
      </c>
      <c r="J15" s="18">
        <v>0.25022788114032202</v>
      </c>
      <c r="K15" s="18">
        <v>0.27648526841150101</v>
      </c>
      <c r="L15" s="18">
        <v>2.6257387271178399E-2</v>
      </c>
      <c r="M15" s="18">
        <v>1.26227894438423E-2</v>
      </c>
      <c r="N15" s="18">
        <v>9.4997144767581306E-3</v>
      </c>
      <c r="O15" s="18">
        <v>0.76696076258522095</v>
      </c>
    </row>
    <row r="16" spans="2:15">
      <c r="B16" s="1" t="s">
        <v>39</v>
      </c>
      <c r="C16" s="1" t="s">
        <v>40</v>
      </c>
      <c r="D16" s="2">
        <v>0.58782450343854298</v>
      </c>
      <c r="E16" s="2">
        <v>0.620460189101257</v>
      </c>
      <c r="F16" s="2">
        <v>0.78793958291450605</v>
      </c>
      <c r="G16" s="2">
        <v>0.83640504963037798</v>
      </c>
      <c r="H16" s="2">
        <v>0.87575589226768003</v>
      </c>
      <c r="I16" s="2">
        <v>0.783054978128365</v>
      </c>
      <c r="J16" s="18">
        <v>0.208029970002542</v>
      </c>
      <c r="K16" s="18">
        <v>0.225263088928122</v>
      </c>
      <c r="L16" s="18">
        <v>1.7233118925580399E-2</v>
      </c>
      <c r="M16" s="18">
        <v>3.7761777198681498E-2</v>
      </c>
      <c r="N16" s="18">
        <v>3.0501679679310102E-2</v>
      </c>
      <c r="O16" s="18">
        <v>0.92346304556490599</v>
      </c>
    </row>
    <row r="17" spans="2:15">
      <c r="B17" s="1" t="s">
        <v>41</v>
      </c>
      <c r="C17" s="1" t="s">
        <v>42</v>
      </c>
      <c r="D17" s="2">
        <v>0.60038093466270004</v>
      </c>
      <c r="E17" s="2">
        <v>0.64513575718514704</v>
      </c>
      <c r="F17" s="2">
        <v>0.83924197763024</v>
      </c>
      <c r="G17" s="2">
        <v>0.87187984388323903</v>
      </c>
      <c r="H17" s="2">
        <v>0.90072097625537095</v>
      </c>
      <c r="I17" s="2">
        <v>0.86981361084012998</v>
      </c>
      <c r="J17" s="18">
        <v>0.232802564832816</v>
      </c>
      <c r="K17" s="18">
        <v>0.26250894762382698</v>
      </c>
      <c r="L17" s="18">
        <v>2.9706382791010899E-2</v>
      </c>
      <c r="M17" s="18">
        <v>5.9594334069723604E-3</v>
      </c>
      <c r="N17" s="18">
        <v>4.2060571021871303E-3</v>
      </c>
      <c r="O17" s="18">
        <v>0.55415697597399904</v>
      </c>
    </row>
    <row r="18" spans="2:15">
      <c r="B18" s="1" t="s">
        <v>43</v>
      </c>
      <c r="C18" s="1" t="s">
        <v>44</v>
      </c>
      <c r="D18" s="2">
        <v>0.61847142827187895</v>
      </c>
      <c r="E18" s="2">
        <v>0.69050929441246101</v>
      </c>
      <c r="F18" s="2">
        <v>0.88513211921633195</v>
      </c>
      <c r="G18" s="2">
        <v>0.90074641347041595</v>
      </c>
      <c r="H18" s="2">
        <v>0.94260513179187999</v>
      </c>
      <c r="I18" s="2">
        <v>0.914594071298519</v>
      </c>
      <c r="J18" s="18">
        <v>0.238448905001203</v>
      </c>
      <c r="K18" s="18">
        <v>0.27410924020302901</v>
      </c>
      <c r="L18" s="18">
        <v>3.5660335201825502E-2</v>
      </c>
      <c r="M18" s="18">
        <v>1.04007457120119E-2</v>
      </c>
      <c r="N18" s="18">
        <v>6.9718348703800004E-3</v>
      </c>
      <c r="O18" s="18">
        <v>0.57289855379003995</v>
      </c>
    </row>
    <row r="19" spans="2:15">
      <c r="B19" s="1" t="s">
        <v>45</v>
      </c>
      <c r="C19" s="1" t="s">
        <v>46</v>
      </c>
      <c r="D19" s="2">
        <v>0.42062687675215099</v>
      </c>
      <c r="E19" s="2">
        <v>0.49429355735816199</v>
      </c>
      <c r="F19" s="2">
        <v>0.71860095402549096</v>
      </c>
      <c r="G19" s="2">
        <v>0.70409307164546198</v>
      </c>
      <c r="H19" s="2">
        <v>0.72917174973130505</v>
      </c>
      <c r="I19" s="2">
        <v>0.68703934949805601</v>
      </c>
      <c r="J19" s="18">
        <v>0.25388679578031997</v>
      </c>
      <c r="K19" s="18">
        <v>0.25064533255952398</v>
      </c>
      <c r="L19" s="18">
        <v>-3.2414632207958798E-3</v>
      </c>
      <c r="M19" s="18">
        <v>1.1173021804327599E-2</v>
      </c>
      <c r="N19" s="18">
        <v>1.1589043866287001E-2</v>
      </c>
      <c r="O19" s="18">
        <v>0.99532933890280895</v>
      </c>
    </row>
    <row r="20" spans="2:15">
      <c r="B20" s="1" t="s">
        <v>47</v>
      </c>
      <c r="C20" s="1" t="s">
        <v>48</v>
      </c>
      <c r="D20" s="2">
        <v>0.430882490102382</v>
      </c>
      <c r="E20" s="2">
        <v>0.426327870868766</v>
      </c>
      <c r="F20" s="2">
        <v>0.64064814614497001</v>
      </c>
      <c r="G20" s="2">
        <v>0.75503015674381302</v>
      </c>
      <c r="H20" s="2">
        <v>0.81374525944842901</v>
      </c>
      <c r="I20" s="2">
        <v>0.73547811767183602</v>
      </c>
      <c r="J20" s="18">
        <v>0.26923397095881701</v>
      </c>
      <c r="K20" s="18">
        <v>0.34600650807455902</v>
      </c>
      <c r="L20" s="18">
        <v>7.6772537115741099E-2</v>
      </c>
      <c r="M20" s="18">
        <v>3.55691392458726E-2</v>
      </c>
      <c r="N20" s="18">
        <v>1.7900936380220101E-2</v>
      </c>
      <c r="O20" s="18">
        <v>0.46195292431302798</v>
      </c>
    </row>
    <row r="21" spans="2:15">
      <c r="B21" s="1" t="s">
        <v>49</v>
      </c>
      <c r="C21" s="1" t="s">
        <v>50</v>
      </c>
      <c r="D21" s="2">
        <v>0.56384973348530898</v>
      </c>
      <c r="E21" s="2">
        <v>0.60485438639790201</v>
      </c>
      <c r="F21" s="2">
        <v>0.80117842386857396</v>
      </c>
      <c r="G21" s="2">
        <v>0.81828092277374398</v>
      </c>
      <c r="H21" s="2">
        <v>0.89696642864055398</v>
      </c>
      <c r="I21" s="2">
        <v>0.85928847150347398</v>
      </c>
      <c r="J21" s="18">
        <v>0.225377613379553</v>
      </c>
      <c r="K21" s="18">
        <v>0.29377539013040799</v>
      </c>
      <c r="L21" s="18">
        <v>6.8397776750855094E-2</v>
      </c>
      <c r="M21" s="18">
        <v>5.1150563803285002E-3</v>
      </c>
      <c r="N21" s="18">
        <v>2.3676009783421001E-3</v>
      </c>
      <c r="O21" s="18">
        <v>0.12409370592518899</v>
      </c>
    </row>
    <row r="22" spans="2:15">
      <c r="B22" s="1" t="s">
        <v>51</v>
      </c>
      <c r="C22" s="1" t="s">
        <v>52</v>
      </c>
      <c r="D22" s="2">
        <v>0.55293348943130105</v>
      </c>
      <c r="E22" s="2">
        <v>0.59670027583492202</v>
      </c>
      <c r="F22" s="2">
        <v>0.78116323181540104</v>
      </c>
      <c r="G22" s="2">
        <v>0.82288167402635903</v>
      </c>
      <c r="H22" s="2">
        <v>0.84633839150760704</v>
      </c>
      <c r="I22" s="2">
        <v>0.81003141821929803</v>
      </c>
      <c r="J22" s="18">
        <v>0.227205570287768</v>
      </c>
      <c r="K22" s="18">
        <v>0.25336802223034099</v>
      </c>
      <c r="L22" s="18">
        <v>2.6162451942572499E-2</v>
      </c>
      <c r="M22" s="18">
        <v>8.6779222532520402E-3</v>
      </c>
      <c r="N22" s="18">
        <v>6.3399377887093404E-3</v>
      </c>
      <c r="O22" s="18">
        <v>0.67248655433031201</v>
      </c>
    </row>
    <row r="23" spans="2:15">
      <c r="B23" s="1" t="s">
        <v>53</v>
      </c>
      <c r="C23" s="1" t="s">
        <v>54</v>
      </c>
      <c r="D23" s="2">
        <v>0.25298304769358698</v>
      </c>
      <c r="E23" s="2">
        <v>0.32115444380698999</v>
      </c>
      <c r="F23" s="2">
        <v>0.488307024225137</v>
      </c>
      <c r="G23" s="2">
        <v>0.49167351823410999</v>
      </c>
      <c r="H23" s="2">
        <v>0.61683093763149799</v>
      </c>
      <c r="I23" s="2">
        <v>0.58026361182322905</v>
      </c>
      <c r="J23" s="18">
        <v>0.20292152547933501</v>
      </c>
      <c r="K23" s="18">
        <v>0.31147852897707501</v>
      </c>
      <c r="L23" s="18">
        <v>0.10855700349774</v>
      </c>
      <c r="M23" s="18">
        <v>1.5602376539647101E-2</v>
      </c>
      <c r="N23" s="18">
        <v>4.5681325089547099E-3</v>
      </c>
      <c r="O23" s="18">
        <v>8.1896849777759406E-2</v>
      </c>
    </row>
    <row r="24" spans="2:15">
      <c r="B24" s="1" t="s">
        <v>55</v>
      </c>
      <c r="C24" s="1" t="s">
        <v>56</v>
      </c>
      <c r="D24" s="2">
        <v>0.57123237895046397</v>
      </c>
      <c r="E24" s="2">
        <v>0.69039224762236096</v>
      </c>
      <c r="F24" s="2">
        <v>0.83911617683761996</v>
      </c>
      <c r="G24" s="2">
        <v>0.88150538068157402</v>
      </c>
      <c r="H24" s="2">
        <v>0.88952198205660404</v>
      </c>
      <c r="I24" s="2">
        <v>0.877612391415035</v>
      </c>
      <c r="J24" s="18">
        <v>0.229498465473184</v>
      </c>
      <c r="K24" s="18">
        <v>0.252754873449407</v>
      </c>
      <c r="L24" s="18">
        <v>2.3256407976222498E-2</v>
      </c>
      <c r="M24" s="18">
        <v>4.3054914284229501E-2</v>
      </c>
      <c r="N24" s="18">
        <v>3.3309724053802697E-2</v>
      </c>
      <c r="O24" s="18">
        <v>0.89862106734154601</v>
      </c>
    </row>
    <row r="25" spans="2:15">
      <c r="B25" s="1" t="s">
        <v>57</v>
      </c>
      <c r="C25" s="1" t="s">
        <v>58</v>
      </c>
      <c r="D25" s="2">
        <v>0.66553709007485296</v>
      </c>
      <c r="E25" s="2">
        <v>0.67573789366552806</v>
      </c>
      <c r="F25" s="2">
        <v>0.87417629506545302</v>
      </c>
      <c r="G25" s="2">
        <v>0.86791408894031796</v>
      </c>
      <c r="H25" s="2">
        <v>0.90700491349127199</v>
      </c>
      <c r="I25" s="2">
        <v>0.87659329722889801</v>
      </c>
      <c r="J25" s="18">
        <v>0.20040770013269499</v>
      </c>
      <c r="K25" s="18">
        <v>0.22116161348989399</v>
      </c>
      <c r="L25" s="18">
        <v>2.0753913357199401E-2</v>
      </c>
      <c r="M25" s="18">
        <v>1.3541789877863401E-3</v>
      </c>
      <c r="N25" s="18">
        <v>1.0309063722713199E-3</v>
      </c>
      <c r="O25" s="18">
        <v>0.38626835422551498</v>
      </c>
    </row>
    <row r="26" spans="2:15">
      <c r="B26" s="1" t="s">
        <v>59</v>
      </c>
      <c r="C26" s="1" t="s">
        <v>60</v>
      </c>
      <c r="D26" s="2">
        <v>0.43524552168352199</v>
      </c>
      <c r="E26" s="2">
        <v>0.46753314001656998</v>
      </c>
      <c r="F26" s="2">
        <v>0.65351779877327298</v>
      </c>
      <c r="G26" s="2">
        <v>0.68652849740932598</v>
      </c>
      <c r="H26" s="2">
        <v>0.862801705333755</v>
      </c>
      <c r="I26" s="2">
        <v>0.80855098912549195</v>
      </c>
      <c r="J26" s="18">
        <v>0.218633817241253</v>
      </c>
      <c r="K26" s="18">
        <v>0.38428701637957702</v>
      </c>
      <c r="L26" s="18">
        <v>0.16565319913832399</v>
      </c>
      <c r="M26" s="18">
        <v>9.9714539893890307E-3</v>
      </c>
      <c r="N26" s="18">
        <v>1.9494014496688201E-3</v>
      </c>
      <c r="O26" s="18">
        <v>2.1775974363373099E-2</v>
      </c>
    </row>
    <row r="27" spans="2:15">
      <c r="B27" s="1" t="s">
        <v>61</v>
      </c>
      <c r="C27" s="1" t="s">
        <v>62</v>
      </c>
      <c r="D27" s="2">
        <v>0.62901603889440005</v>
      </c>
      <c r="E27" s="2">
        <v>0.62963109395216799</v>
      </c>
      <c r="F27" s="2">
        <v>0.83138822149313896</v>
      </c>
      <c r="G27" s="2">
        <v>0.83231716649396803</v>
      </c>
      <c r="H27" s="2">
        <v>0.86522177143672596</v>
      </c>
      <c r="I27" s="2">
        <v>0.84637586272952103</v>
      </c>
      <c r="J27" s="18">
        <v>0.20252912757027</v>
      </c>
      <c r="K27" s="18">
        <v>0.22647525065984001</v>
      </c>
      <c r="L27" s="18">
        <v>2.39461230895699E-2</v>
      </c>
      <c r="M27" s="18">
        <v>2.2689359635697E-4</v>
      </c>
      <c r="N27" s="18">
        <v>1.1907377880116E-4</v>
      </c>
      <c r="O27" s="18">
        <v>0.103959514987642</v>
      </c>
    </row>
    <row r="28" spans="2:15">
      <c r="B28" s="1" t="s">
        <v>0</v>
      </c>
      <c r="C28" s="1" t="s">
        <v>63</v>
      </c>
      <c r="D28" s="2">
        <v>0.43476790317787201</v>
      </c>
      <c r="E28" s="2">
        <v>0.44734620517985701</v>
      </c>
      <c r="F28" s="2">
        <v>0.69336360621385895</v>
      </c>
      <c r="G28" s="2">
        <v>0.71576881936555004</v>
      </c>
      <c r="H28" s="2">
        <v>0.63783181387633303</v>
      </c>
      <c r="I28" s="2">
        <v>0.68928285989081095</v>
      </c>
      <c r="J28" s="18">
        <v>0.26350915861084001</v>
      </c>
      <c r="K28" s="18">
        <v>0.22250028270470801</v>
      </c>
      <c r="L28" s="18">
        <v>-4.1008875906132697E-2</v>
      </c>
      <c r="M28" s="18">
        <v>3.12793464660455E-3</v>
      </c>
      <c r="N28" s="18">
        <v>5.11507120552701E-3</v>
      </c>
      <c r="O28" s="18">
        <v>0.324910913162408</v>
      </c>
    </row>
    <row r="29" spans="2:15">
      <c r="B29" s="1" t="s">
        <v>64</v>
      </c>
      <c r="C29" s="1" t="s">
        <v>65</v>
      </c>
      <c r="D29" s="2">
        <v>0.57152782792937595</v>
      </c>
      <c r="E29" s="2">
        <v>0.55610999996035204</v>
      </c>
      <c r="F29" s="2">
        <v>0.84625302901177102</v>
      </c>
      <c r="G29" s="2">
        <v>0.73286310050079895</v>
      </c>
      <c r="H29" s="2">
        <v>0.83399423165860098</v>
      </c>
      <c r="I29" s="2">
        <v>0.80434758404564899</v>
      </c>
      <c r="J29" s="18">
        <v>0.22573915081142101</v>
      </c>
      <c r="K29" s="18">
        <v>0.25535199390726099</v>
      </c>
      <c r="L29" s="18">
        <v>2.9612843095839999E-2</v>
      </c>
      <c r="M29" s="18">
        <v>3.7176818754450398E-2</v>
      </c>
      <c r="N29" s="18">
        <v>2.66596048986255E-2</v>
      </c>
      <c r="O29" s="18">
        <v>0.82348044347905003</v>
      </c>
    </row>
    <row r="30" spans="2:15">
      <c r="B30" s="1" t="s">
        <v>0</v>
      </c>
      <c r="C30" s="1" t="s">
        <v>66</v>
      </c>
      <c r="D30" s="2">
        <v>0.49474802814887497</v>
      </c>
      <c r="E30" s="2">
        <v>0.47032258482758099</v>
      </c>
      <c r="F30" s="2">
        <v>0.72229727090469897</v>
      </c>
      <c r="G30" s="2">
        <v>0.64520652183617599</v>
      </c>
      <c r="H30" s="2">
        <v>0.69982390900571201</v>
      </c>
      <c r="I30" s="2">
        <v>0.70214429615023299</v>
      </c>
      <c r="J30" s="18">
        <v>0.201216589882209</v>
      </c>
      <c r="K30" s="18">
        <v>0.21844879608974499</v>
      </c>
      <c r="L30" s="18">
        <v>1.7232206207535399E-2</v>
      </c>
      <c r="M30" s="18">
        <v>1.8061331730851001E-2</v>
      </c>
      <c r="N30" s="18">
        <v>1.43420854401657E-2</v>
      </c>
      <c r="O30" s="18">
        <v>0.86681989402021897</v>
      </c>
    </row>
    <row r="31" spans="2:15">
      <c r="B31" s="1" t="s">
        <v>67</v>
      </c>
      <c r="C31" s="1" t="s">
        <v>68</v>
      </c>
      <c r="D31" s="2">
        <v>0.40128972442880101</v>
      </c>
      <c r="E31" s="2">
        <v>0.357783268966753</v>
      </c>
      <c r="F31" s="2">
        <v>0.188654063299032</v>
      </c>
      <c r="G31" s="2">
        <v>0.10239540787796</v>
      </c>
      <c r="H31" s="2">
        <v>6.8072657694954603E-2</v>
      </c>
      <c r="I31" s="2">
        <v>0.12637086410307899</v>
      </c>
      <c r="J31" s="18">
        <v>-0.23401176110928101</v>
      </c>
      <c r="K31" s="18">
        <v>-0.28231473579875999</v>
      </c>
      <c r="L31" s="18">
        <v>-4.8302974689479201E-2</v>
      </c>
      <c r="M31" s="18">
        <v>2.9783248083426E-2</v>
      </c>
      <c r="N31" s="18">
        <v>1.7764836494745601E-2</v>
      </c>
      <c r="O31" s="18">
        <v>0.60172158868053605</v>
      </c>
    </row>
    <row r="32" spans="2:15">
      <c r="B32" s="1" t="s">
        <v>69</v>
      </c>
      <c r="C32" s="1" t="s">
        <v>70</v>
      </c>
      <c r="D32" s="2">
        <v>0.55135867724995102</v>
      </c>
      <c r="E32" s="2">
        <v>0.67193313622912998</v>
      </c>
      <c r="F32" s="2">
        <v>0.85503534564702799</v>
      </c>
      <c r="G32" s="2">
        <v>0.87563592768645704</v>
      </c>
      <c r="H32" s="2">
        <v>0.91510670109573899</v>
      </c>
      <c r="I32" s="2">
        <v>0.88261194581501501</v>
      </c>
      <c r="J32" s="18">
        <v>0.25368972992720201</v>
      </c>
      <c r="K32" s="18">
        <v>0.287213416715836</v>
      </c>
      <c r="L32" s="18">
        <v>3.3523686788634502E-2</v>
      </c>
      <c r="M32" s="18">
        <v>3.2653369608459701E-2</v>
      </c>
      <c r="N32" s="18">
        <v>2.3288646891272202E-2</v>
      </c>
      <c r="O32" s="18">
        <v>0.80611068516372897</v>
      </c>
    </row>
    <row r="33" spans="2:15">
      <c r="B33" s="1" t="s">
        <v>71</v>
      </c>
      <c r="C33" s="1" t="s">
        <v>72</v>
      </c>
      <c r="D33" s="2">
        <v>0.41878015355484599</v>
      </c>
      <c r="E33" s="2">
        <v>0.52392386792218204</v>
      </c>
      <c r="F33" s="2">
        <v>0.75823211372515897</v>
      </c>
      <c r="G33" s="2">
        <v>0.70273660573726004</v>
      </c>
      <c r="H33" s="2">
        <v>0.73095048692100095</v>
      </c>
      <c r="I33" s="2">
        <v>0.77667098418957103</v>
      </c>
      <c r="J33" s="18">
        <v>0.25913234899269499</v>
      </c>
      <c r="K33" s="18">
        <v>0.28245872481677198</v>
      </c>
      <c r="L33" s="18">
        <v>2.3326375824076501E-2</v>
      </c>
      <c r="M33" s="18">
        <v>3.1375440733465099E-2</v>
      </c>
      <c r="N33" s="18">
        <v>2.4815323422048299E-2</v>
      </c>
      <c r="O33" s="18">
        <v>0.89856573597106204</v>
      </c>
    </row>
    <row r="34" spans="2:15">
      <c r="B34" s="1" t="s">
        <v>73</v>
      </c>
      <c r="C34" s="1" t="s">
        <v>74</v>
      </c>
      <c r="D34" s="2">
        <v>0.415387804762199</v>
      </c>
      <c r="E34" s="2">
        <v>0.32090455838745202</v>
      </c>
      <c r="F34" s="2">
        <v>0.152396633027443</v>
      </c>
      <c r="G34" s="2">
        <v>0.108461921694879</v>
      </c>
      <c r="H34" s="2">
        <v>0.108722323811069</v>
      </c>
      <c r="I34" s="2">
        <v>0.121486936868724</v>
      </c>
      <c r="J34" s="18">
        <v>-0.23771690421366501</v>
      </c>
      <c r="K34" s="18">
        <v>-0.253041551234929</v>
      </c>
      <c r="L34" s="18">
        <v>-1.5324647021264501E-2</v>
      </c>
      <c r="M34" s="18">
        <v>2.3426340461333399E-2</v>
      </c>
      <c r="N34" s="18">
        <v>1.97090707521047E-2</v>
      </c>
      <c r="O34" s="18">
        <v>0.93345873059809703</v>
      </c>
    </row>
    <row r="35" spans="2:15">
      <c r="B35" s="1" t="s">
        <v>75</v>
      </c>
      <c r="C35" s="1" t="s">
        <v>76</v>
      </c>
      <c r="D35" s="2">
        <v>0.59045101716764303</v>
      </c>
      <c r="E35" s="2">
        <v>0.67206506364922203</v>
      </c>
      <c r="F35" s="2">
        <v>0.90850549209563902</v>
      </c>
      <c r="G35" s="2">
        <v>0.915292325085581</v>
      </c>
      <c r="H35" s="2">
        <v>0.93928214301241597</v>
      </c>
      <c r="I35" s="2">
        <v>0.902807866748365</v>
      </c>
      <c r="J35" s="18">
        <v>0.28064086818217698</v>
      </c>
      <c r="K35" s="18">
        <v>0.28978696447195801</v>
      </c>
      <c r="L35" s="18">
        <v>9.1460962897804698E-3</v>
      </c>
      <c r="M35" s="18">
        <v>9.4217433144198094E-3</v>
      </c>
      <c r="N35" s="18">
        <v>8.5943388624892796E-3</v>
      </c>
      <c r="O35" s="18">
        <v>0.96654002239567205</v>
      </c>
    </row>
    <row r="36" spans="2:15">
      <c r="B36" s="1" t="s">
        <v>77</v>
      </c>
      <c r="C36" s="1" t="s">
        <v>76</v>
      </c>
      <c r="D36" s="2">
        <v>0.65136129999102399</v>
      </c>
      <c r="E36" s="2">
        <v>0.72953761625742297</v>
      </c>
      <c r="F36" s="2">
        <v>0.90881853086314701</v>
      </c>
      <c r="G36" s="2">
        <v>0.94458263449732305</v>
      </c>
      <c r="H36" s="2">
        <v>0.88812964449601695</v>
      </c>
      <c r="I36" s="2">
        <v>0.91085446240088996</v>
      </c>
      <c r="J36" s="18">
        <v>0.23625112455601099</v>
      </c>
      <c r="K36" s="18">
        <v>0.20904259532423</v>
      </c>
      <c r="L36" s="18">
        <v>-2.72085292317816E-2</v>
      </c>
      <c r="M36" s="18">
        <v>1.50112153187101E-2</v>
      </c>
      <c r="N36" s="18">
        <v>2.11255734916195E-2</v>
      </c>
      <c r="O36" s="18">
        <v>0.75492347421010797</v>
      </c>
    </row>
    <row r="37" spans="2:15">
      <c r="B37" s="1" t="s">
        <v>78</v>
      </c>
      <c r="C37" s="1" t="s">
        <v>79</v>
      </c>
      <c r="D37" s="2">
        <v>0.32067515086534498</v>
      </c>
      <c r="E37" s="2">
        <v>0.42145997192304402</v>
      </c>
      <c r="F37" s="2">
        <v>0.59484223858776397</v>
      </c>
      <c r="G37" s="2">
        <v>0.586034925472118</v>
      </c>
      <c r="H37" s="2">
        <v>0.60304044940452195</v>
      </c>
      <c r="I37" s="2">
        <v>0.66052400304802605</v>
      </c>
      <c r="J37" s="18">
        <v>0.21937102063574601</v>
      </c>
      <c r="K37" s="18">
        <v>0.260714664832079</v>
      </c>
      <c r="L37" s="18">
        <v>4.1343644196333101E-2</v>
      </c>
      <c r="M37" s="18">
        <v>3.8466802497007499E-2</v>
      </c>
      <c r="N37" s="18">
        <v>2.4118621824699399E-2</v>
      </c>
      <c r="O37" s="18">
        <v>0.69228650122088398</v>
      </c>
    </row>
    <row r="38" spans="2:15">
      <c r="B38" s="1" t="s">
        <v>80</v>
      </c>
      <c r="C38" s="1" t="s">
        <v>81</v>
      </c>
      <c r="D38" s="2">
        <v>0.48328857350643001</v>
      </c>
      <c r="E38" s="2">
        <v>0.50899205800431402</v>
      </c>
      <c r="F38" s="2">
        <v>0.72577353986623805</v>
      </c>
      <c r="G38" s="2">
        <v>0.80620172664031597</v>
      </c>
      <c r="H38" s="2">
        <v>0.83907112147951701</v>
      </c>
      <c r="I38" s="2">
        <v>0.84483048442360198</v>
      </c>
      <c r="J38" s="18">
        <v>0.26984731749790503</v>
      </c>
      <c r="K38" s="18">
        <v>0.34581048719618701</v>
      </c>
      <c r="L38" s="18">
        <v>7.5963169698282401E-2</v>
      </c>
      <c r="M38" s="18">
        <v>8.9381543024702505E-3</v>
      </c>
      <c r="N38" s="18">
        <v>4.3648928668583702E-3</v>
      </c>
      <c r="O38" s="18">
        <v>0.21734743042610299</v>
      </c>
    </row>
    <row r="39" spans="2:15">
      <c r="B39" s="1" t="s">
        <v>82</v>
      </c>
      <c r="C39" s="1" t="s">
        <v>83</v>
      </c>
      <c r="D39" s="2">
        <v>0.64019158697426903</v>
      </c>
      <c r="E39" s="2">
        <v>0.68315354687129903</v>
      </c>
      <c r="F39" s="2">
        <v>0.87786989903452695</v>
      </c>
      <c r="G39" s="2">
        <v>0.888019793252943</v>
      </c>
      <c r="H39" s="2">
        <v>0.88907234271174296</v>
      </c>
      <c r="I39" s="2">
        <v>0.86737778556751</v>
      </c>
      <c r="J39" s="18">
        <v>0.221272279220951</v>
      </c>
      <c r="K39" s="18">
        <v>0.216552497216842</v>
      </c>
      <c r="L39" s="18">
        <v>-4.7197820041084996E-3</v>
      </c>
      <c r="M39" s="18">
        <v>3.29967993010472E-3</v>
      </c>
      <c r="N39" s="18">
        <v>3.5133398690051498E-3</v>
      </c>
      <c r="O39" s="18">
        <v>0.97030295132799405</v>
      </c>
    </row>
    <row r="40" spans="2:15">
      <c r="B40" s="1" t="s">
        <v>84</v>
      </c>
      <c r="C40" s="1" t="s">
        <v>85</v>
      </c>
      <c r="D40" s="2">
        <v>0.36451618243571599</v>
      </c>
      <c r="E40" s="2">
        <v>0.32929670181780202</v>
      </c>
      <c r="F40" s="2">
        <v>0.100294539055006</v>
      </c>
      <c r="G40" s="2">
        <v>9.5405949081934296E-2</v>
      </c>
      <c r="H40" s="2">
        <v>8.5804338563371899E-2</v>
      </c>
      <c r="I40" s="2">
        <v>9.5449746988258394E-2</v>
      </c>
      <c r="J40" s="18">
        <v>-0.24905619805828899</v>
      </c>
      <c r="K40" s="18">
        <v>-0.25627939935094401</v>
      </c>
      <c r="L40" s="18">
        <v>-7.2232012926550203E-3</v>
      </c>
      <c r="M40" s="18">
        <v>1.03379551469629E-3</v>
      </c>
      <c r="N40" s="18">
        <v>9.5605448860325304E-4</v>
      </c>
      <c r="O40" s="18">
        <v>0.88518007465286996</v>
      </c>
    </row>
    <row r="41" spans="2:15">
      <c r="B41" s="1" t="s">
        <v>86</v>
      </c>
      <c r="C41" s="1" t="s">
        <v>87</v>
      </c>
      <c r="D41" s="2">
        <v>0.41557925678552898</v>
      </c>
      <c r="E41" s="2">
        <v>0.518469731005479</v>
      </c>
      <c r="F41" s="2">
        <v>0.72378645736553404</v>
      </c>
      <c r="G41" s="2">
        <v>0.741192599794542</v>
      </c>
      <c r="H41" s="2">
        <v>0.69857203110949395</v>
      </c>
      <c r="I41" s="2">
        <v>0.70056779327401697</v>
      </c>
      <c r="J41" s="18">
        <v>0.26546503468453397</v>
      </c>
      <c r="K41" s="18">
        <v>0.232545418296251</v>
      </c>
      <c r="L41" s="18">
        <v>-3.2919616388282599E-2</v>
      </c>
      <c r="M41" s="18">
        <v>1.6966470370082899E-2</v>
      </c>
      <c r="N41" s="18">
        <v>2.4493310718536099E-2</v>
      </c>
      <c r="O41" s="18">
        <v>0.74299430794202304</v>
      </c>
    </row>
    <row r="42" spans="2:15">
      <c r="B42" s="1" t="s">
        <v>88</v>
      </c>
      <c r="C42" s="1" t="s">
        <v>89</v>
      </c>
      <c r="D42" s="2">
        <v>0.622860851172927</v>
      </c>
      <c r="E42" s="2">
        <v>0.62058356844108697</v>
      </c>
      <c r="F42" s="2">
        <v>0.807385176038937</v>
      </c>
      <c r="G42" s="2">
        <v>0.83686839012925995</v>
      </c>
      <c r="H42" s="2">
        <v>0.86745141541067095</v>
      </c>
      <c r="I42" s="2">
        <v>0.863189233646253</v>
      </c>
      <c r="J42" s="18">
        <v>0.20040457327709099</v>
      </c>
      <c r="K42" s="18">
        <v>0.24359811472145501</v>
      </c>
      <c r="L42" s="18">
        <v>4.3193541444363499E-2</v>
      </c>
      <c r="M42" s="18">
        <v>1.0560635187585299E-3</v>
      </c>
      <c r="N42" s="18">
        <v>6.1540174825502902E-4</v>
      </c>
      <c r="O42" s="18">
        <v>7.5965367509914103E-2</v>
      </c>
    </row>
    <row r="43" spans="2:15">
      <c r="B43" s="1" t="s">
        <v>90</v>
      </c>
      <c r="C43" s="1" t="s">
        <v>91</v>
      </c>
      <c r="D43" s="2">
        <v>0.41532772989283501</v>
      </c>
      <c r="E43" s="2">
        <v>0.46533760705660598</v>
      </c>
      <c r="F43" s="2">
        <v>0.72775813064532702</v>
      </c>
      <c r="G43" s="2">
        <v>0.70221093589845396</v>
      </c>
      <c r="H43" s="2">
        <v>0.81688367980333398</v>
      </c>
      <c r="I43" s="2">
        <v>0.78164599174105398</v>
      </c>
      <c r="J43" s="18">
        <v>0.27465186479717002</v>
      </c>
      <c r="K43" s="18">
        <v>0.35893216729747301</v>
      </c>
      <c r="L43" s="18">
        <v>8.4280302500303397E-2</v>
      </c>
      <c r="M43" s="18">
        <v>4.1935853460800497E-3</v>
      </c>
      <c r="N43" s="18">
        <v>1.9289541975652199E-3</v>
      </c>
      <c r="O43" s="18">
        <v>0.103419343473378</v>
      </c>
    </row>
    <row r="44" spans="2:15">
      <c r="B44" s="1" t="s">
        <v>92</v>
      </c>
      <c r="C44" s="1" t="s">
        <v>93</v>
      </c>
      <c r="D44" s="2">
        <v>0.44473542118682802</v>
      </c>
      <c r="E44" s="2">
        <v>0.552136484759011</v>
      </c>
      <c r="F44" s="2">
        <v>0.78058111847293798</v>
      </c>
      <c r="G44" s="2">
        <v>0.76020440678628598</v>
      </c>
      <c r="H44" s="2">
        <v>0.87434200344080104</v>
      </c>
      <c r="I44" s="2">
        <v>0.83145684166645095</v>
      </c>
      <c r="J44" s="18">
        <v>0.271956809656692</v>
      </c>
      <c r="K44" s="18">
        <v>0.35446346958070601</v>
      </c>
      <c r="L44" s="18">
        <v>8.2506659924014E-2</v>
      </c>
      <c r="M44" s="18">
        <v>2.20182442189286E-2</v>
      </c>
      <c r="N44" s="18">
        <v>1.04537960964695E-2</v>
      </c>
      <c r="O44" s="18">
        <v>0.33252340397771102</v>
      </c>
    </row>
    <row r="45" spans="2:15">
      <c r="B45" s="1" t="s">
        <v>94</v>
      </c>
      <c r="C45" s="1" t="s">
        <v>95</v>
      </c>
      <c r="D45" s="2">
        <v>0.50281564619688102</v>
      </c>
      <c r="E45" s="2">
        <v>0.52205558084918402</v>
      </c>
      <c r="F45" s="2">
        <v>0.76164247117168704</v>
      </c>
      <c r="G45" s="2">
        <v>0.66360467980540905</v>
      </c>
      <c r="H45" s="2">
        <v>0.76204936971211001</v>
      </c>
      <c r="I45" s="2">
        <v>0.81327937333474498</v>
      </c>
      <c r="J45" s="18">
        <v>0.200187961965516</v>
      </c>
      <c r="K45" s="18">
        <v>0.27522875800039498</v>
      </c>
      <c r="L45" s="18">
        <v>7.5040796034879495E-2</v>
      </c>
      <c r="M45" s="18">
        <v>4.45667222415135E-2</v>
      </c>
      <c r="N45" s="18">
        <v>1.8807638215770701E-2</v>
      </c>
      <c r="O45" s="18">
        <v>0.358762124977487</v>
      </c>
    </row>
    <row r="46" spans="2:15">
      <c r="B46" s="1" t="s">
        <v>96</v>
      </c>
      <c r="C46" s="1" t="s">
        <v>97</v>
      </c>
      <c r="D46" s="2">
        <v>0.40600201321020102</v>
      </c>
      <c r="E46" s="2">
        <v>0.50028944696312905</v>
      </c>
      <c r="F46" s="2">
        <v>0.74021044883744302</v>
      </c>
      <c r="G46" s="2">
        <v>0.71963630499748099</v>
      </c>
      <c r="H46" s="2">
        <v>0.76992889062904402</v>
      </c>
      <c r="I46" s="2">
        <v>0.77099498800819799</v>
      </c>
      <c r="J46" s="18">
        <v>0.27677764683079698</v>
      </c>
      <c r="K46" s="18">
        <v>0.31731620923195603</v>
      </c>
      <c r="L46" s="18">
        <v>4.0538562401158898E-2</v>
      </c>
      <c r="M46" s="18">
        <v>1.2094860923279001E-2</v>
      </c>
      <c r="N46" s="18">
        <v>8.18462990490465E-3</v>
      </c>
      <c r="O46" s="18">
        <v>0.61148534882092198</v>
      </c>
    </row>
    <row r="47" spans="2:15">
      <c r="B47" s="1" t="s">
        <v>98</v>
      </c>
      <c r="C47" s="1" t="s">
        <v>97</v>
      </c>
      <c r="D47" s="2">
        <v>0.495461914864888</v>
      </c>
      <c r="E47" s="2">
        <v>0.452762648195637</v>
      </c>
      <c r="F47" s="2">
        <v>0.72852829683486198</v>
      </c>
      <c r="G47" s="2">
        <v>0.76980160032793998</v>
      </c>
      <c r="H47" s="2">
        <v>0.80265961403115504</v>
      </c>
      <c r="I47" s="2">
        <v>0.77622171522767003</v>
      </c>
      <c r="J47" s="18">
        <v>0.27505266705113801</v>
      </c>
      <c r="K47" s="18">
        <v>0.31532838309915001</v>
      </c>
      <c r="L47" s="18">
        <v>4.0275716048011598E-2</v>
      </c>
      <c r="M47" s="18">
        <v>3.9435168265557997E-3</v>
      </c>
      <c r="N47" s="18">
        <v>2.6501133291444399E-3</v>
      </c>
      <c r="O47" s="18">
        <v>0.39968875143489402</v>
      </c>
    </row>
    <row r="48" spans="2:15">
      <c r="B48" s="1" t="s">
        <v>99</v>
      </c>
      <c r="C48" s="1" t="s">
        <v>100</v>
      </c>
      <c r="D48" s="2">
        <v>0.60069826713686703</v>
      </c>
      <c r="E48" s="2">
        <v>0.68062689336895499</v>
      </c>
      <c r="F48" s="2">
        <v>0.83965833062811501</v>
      </c>
      <c r="G48" s="2">
        <v>0.84253787894364296</v>
      </c>
      <c r="H48" s="2">
        <v>0.86216462296515095</v>
      </c>
      <c r="I48" s="2">
        <v>0.83948695485949798</v>
      </c>
      <c r="J48" s="18">
        <v>0.20043552453296801</v>
      </c>
      <c r="K48" s="18">
        <v>0.21016320865941299</v>
      </c>
      <c r="L48" s="18">
        <v>9.7276841264455297E-3</v>
      </c>
      <c r="M48" s="18">
        <v>1.9695977978786899E-2</v>
      </c>
      <c r="N48" s="18">
        <v>1.7258005605752601E-2</v>
      </c>
      <c r="O48" s="18">
        <v>0.95637016152087295</v>
      </c>
    </row>
    <row r="49" spans="2:15">
      <c r="B49" s="1" t="s">
        <v>101</v>
      </c>
      <c r="C49" s="1" t="s">
        <v>102</v>
      </c>
      <c r="D49" s="2">
        <v>0.42431758697800498</v>
      </c>
      <c r="E49" s="2">
        <v>0.46711858298203701</v>
      </c>
      <c r="F49" s="2">
        <v>0.71816217443479002</v>
      </c>
      <c r="G49" s="2">
        <v>0.66722857458990703</v>
      </c>
      <c r="H49" s="2">
        <v>0.75052539493495096</v>
      </c>
      <c r="I49" s="2">
        <v>0.77956608520101001</v>
      </c>
      <c r="J49" s="18">
        <v>0.246977289532327</v>
      </c>
      <c r="K49" s="18">
        <v>0.31932765508795902</v>
      </c>
      <c r="L49" s="18">
        <v>7.2350365555631901E-2</v>
      </c>
      <c r="M49" s="18">
        <v>7.4172800127303403E-3</v>
      </c>
      <c r="N49" s="18">
        <v>3.52177577916357E-3</v>
      </c>
      <c r="O49" s="18">
        <v>0.17659533664475899</v>
      </c>
    </row>
    <row r="50" spans="2:15">
      <c r="B50" s="1" t="s">
        <v>103</v>
      </c>
      <c r="C50" s="1" t="s">
        <v>104</v>
      </c>
      <c r="D50" s="2">
        <v>0.378195595041524</v>
      </c>
      <c r="E50" s="2">
        <v>0.50014962166356702</v>
      </c>
      <c r="F50" s="2">
        <v>0.64487985218383503</v>
      </c>
      <c r="G50" s="2">
        <v>0.71099741250501203</v>
      </c>
      <c r="H50" s="2">
        <v>0.70411210348763897</v>
      </c>
      <c r="I50" s="2">
        <v>0.69655902377201295</v>
      </c>
      <c r="J50" s="18">
        <v>0.23876602399187799</v>
      </c>
      <c r="K50" s="18">
        <v>0.26116295527728001</v>
      </c>
      <c r="L50" s="18">
        <v>2.2396931285402499E-2</v>
      </c>
      <c r="M50" s="18">
        <v>4.90519996548687E-2</v>
      </c>
      <c r="N50" s="18">
        <v>3.8764286071738097E-2</v>
      </c>
      <c r="O50" s="18">
        <v>0.91984018148075797</v>
      </c>
    </row>
    <row r="51" spans="2:15">
      <c r="B51" s="1" t="s">
        <v>105</v>
      </c>
      <c r="C51" s="1" t="s">
        <v>106</v>
      </c>
      <c r="D51" s="2">
        <v>0.35747414155641299</v>
      </c>
      <c r="E51" s="2">
        <v>0.28706116163247603</v>
      </c>
      <c r="F51" s="2">
        <v>0.112839821994325</v>
      </c>
      <c r="G51" s="2">
        <v>9.4653640452400198E-2</v>
      </c>
      <c r="H51" s="2">
        <v>0.12915726808793301</v>
      </c>
      <c r="I51" s="2">
        <v>9.7018552700696301E-2</v>
      </c>
      <c r="J51" s="18">
        <v>-0.21852092037108201</v>
      </c>
      <c r="K51" s="18">
        <v>-0.20917974120013</v>
      </c>
      <c r="L51" s="18">
        <v>9.3411791709520596E-3</v>
      </c>
      <c r="M51" s="18">
        <v>1.3643383602215601E-2</v>
      </c>
      <c r="N51" s="18">
        <v>1.54314146980536E-2</v>
      </c>
      <c r="O51" s="18">
        <v>0.95602958334565802</v>
      </c>
    </row>
    <row r="52" spans="2:15">
      <c r="B52" s="1" t="s">
        <v>107</v>
      </c>
      <c r="C52" s="1" t="s">
        <v>108</v>
      </c>
      <c r="D52" s="2">
        <v>0.24737914514970499</v>
      </c>
      <c r="E52" s="2">
        <v>0.21211251826473401</v>
      </c>
      <c r="F52" s="2">
        <v>0.53953377260305702</v>
      </c>
      <c r="G52" s="2">
        <v>0.53636041128948098</v>
      </c>
      <c r="H52" s="2">
        <v>0.45233087796319699</v>
      </c>
      <c r="I52" s="2">
        <v>0.51577955229586503</v>
      </c>
      <c r="J52" s="18">
        <v>0.30820126023904898</v>
      </c>
      <c r="K52" s="18">
        <v>0.25430938342231102</v>
      </c>
      <c r="L52" s="18">
        <v>-5.3891876816738099E-2</v>
      </c>
      <c r="M52" s="18">
        <v>3.9153924967315597E-3</v>
      </c>
      <c r="N52" s="18">
        <v>6.8359893167743201E-3</v>
      </c>
      <c r="O52" s="18">
        <v>0.30498769133506698</v>
      </c>
    </row>
    <row r="53" spans="2:15">
      <c r="B53" s="1" t="s">
        <v>109</v>
      </c>
      <c r="C53" s="1" t="s">
        <v>110</v>
      </c>
      <c r="D53" s="2">
        <v>0.508699058022136</v>
      </c>
      <c r="E53" s="2">
        <v>0.57021803113521996</v>
      </c>
      <c r="F53" s="2">
        <v>0.77196572751890302</v>
      </c>
      <c r="G53" s="2">
        <v>0.774837390619318</v>
      </c>
      <c r="H53" s="2">
        <v>0.77896085342256105</v>
      </c>
      <c r="I53" s="2">
        <v>0.79260484218430705</v>
      </c>
      <c r="J53" s="18">
        <v>0.233943014490433</v>
      </c>
      <c r="K53" s="18">
        <v>0.24632430322475601</v>
      </c>
      <c r="L53" s="18">
        <v>1.23812887343235E-2</v>
      </c>
      <c r="M53" s="18">
        <v>5.7819062630815E-3</v>
      </c>
      <c r="N53" s="18">
        <v>4.9790255388451098E-3</v>
      </c>
      <c r="O53" s="18">
        <v>0.88494378291554199</v>
      </c>
    </row>
    <row r="54" spans="2:15">
      <c r="B54" s="1" t="s">
        <v>111</v>
      </c>
      <c r="C54" s="1" t="s">
        <v>112</v>
      </c>
      <c r="D54" s="2">
        <v>0.61115537848605594</v>
      </c>
      <c r="E54" s="2">
        <v>0.433094994892748</v>
      </c>
      <c r="F54" s="2">
        <v>0.88468158347676396</v>
      </c>
      <c r="G54" s="2">
        <v>0.91908778506716704</v>
      </c>
      <c r="H54" s="2">
        <v>0.94117647058823495</v>
      </c>
      <c r="I54" s="2">
        <v>0.93782654127481702</v>
      </c>
      <c r="J54" s="18">
        <v>0.379759497582563</v>
      </c>
      <c r="K54" s="18">
        <v>0.41737631924212398</v>
      </c>
      <c r="L54" s="18">
        <v>3.7616821659560602E-2</v>
      </c>
      <c r="M54" s="18">
        <v>2.9027015533749E-2</v>
      </c>
      <c r="N54" s="18">
        <v>2.24138970396131E-2</v>
      </c>
      <c r="O54" s="18">
        <v>0.87300205555598698</v>
      </c>
    </row>
    <row r="55" spans="2:15">
      <c r="B55" s="1" t="s">
        <v>113</v>
      </c>
      <c r="C55" s="1" t="s">
        <v>114</v>
      </c>
      <c r="D55" s="2">
        <v>0.59873232700302204</v>
      </c>
      <c r="E55" s="2">
        <v>0.66927567878070904</v>
      </c>
      <c r="F55" s="2">
        <v>0.87504887948335996</v>
      </c>
      <c r="G55" s="2">
        <v>0.86759184877464202</v>
      </c>
      <c r="H55" s="2">
        <v>0.83788456238203901</v>
      </c>
      <c r="I55" s="2">
        <v>0.85499312682574702</v>
      </c>
      <c r="J55" s="18">
        <v>0.23731636123713501</v>
      </c>
      <c r="K55" s="18">
        <v>0.21243484171202701</v>
      </c>
      <c r="L55" s="18">
        <v>-2.4881519525108E-2</v>
      </c>
      <c r="M55" s="18">
        <v>8.4447264972264992E-3</v>
      </c>
      <c r="N55" s="18">
        <v>1.1589124509325701E-2</v>
      </c>
      <c r="O55" s="18">
        <v>0.71049338784001403</v>
      </c>
    </row>
    <row r="56" spans="2:15">
      <c r="B56" s="1" t="s">
        <v>115</v>
      </c>
      <c r="C56" s="1" t="s">
        <v>116</v>
      </c>
      <c r="D56" s="2">
        <v>0.37311844925763699</v>
      </c>
      <c r="E56" s="2">
        <v>0.39683384338609901</v>
      </c>
      <c r="F56" s="2">
        <v>0.63579196044488695</v>
      </c>
      <c r="G56" s="2">
        <v>0.654563590772406</v>
      </c>
      <c r="H56" s="2">
        <v>0.741544360703425</v>
      </c>
      <c r="I56" s="2">
        <v>0.70053076725908603</v>
      </c>
      <c r="J56" s="18">
        <v>0.26020162928677898</v>
      </c>
      <c r="K56" s="18">
        <v>0.33606141765938802</v>
      </c>
      <c r="L56" s="18">
        <v>7.5859788372609094E-2</v>
      </c>
      <c r="M56" s="18">
        <v>2.2840191441046999E-3</v>
      </c>
      <c r="N56" s="18">
        <v>1.1065828700924699E-3</v>
      </c>
      <c r="O56" s="18">
        <v>7.0670430785849406E-2</v>
      </c>
    </row>
    <row r="57" spans="2:15">
      <c r="B57" s="1" t="s">
        <v>117</v>
      </c>
      <c r="C57" s="1" t="s">
        <v>118</v>
      </c>
      <c r="D57" s="2">
        <v>0.44849633807559602</v>
      </c>
      <c r="E57" s="2">
        <v>0.49695579424623498</v>
      </c>
      <c r="F57" s="2">
        <v>0.76156584176532904</v>
      </c>
      <c r="G57" s="2">
        <v>0.78941988408709396</v>
      </c>
      <c r="H57" s="2">
        <v>0.80228149339153199</v>
      </c>
      <c r="I57" s="2">
        <v>0.79421108714605104</v>
      </c>
      <c r="J57" s="18">
        <v>0.302766796765296</v>
      </c>
      <c r="K57" s="18">
        <v>0.32552022410787601</v>
      </c>
      <c r="L57" s="18">
        <v>2.2753427342579999E-2</v>
      </c>
      <c r="M57" s="18">
        <v>1.9840916928037799E-3</v>
      </c>
      <c r="N57" s="18">
        <v>1.61254047289749E-3</v>
      </c>
      <c r="O57" s="18">
        <v>0.63253005967475695</v>
      </c>
    </row>
    <row r="58" spans="2:15">
      <c r="B58" s="1" t="s">
        <v>119</v>
      </c>
      <c r="C58" s="1" t="s">
        <v>120</v>
      </c>
      <c r="D58" s="2">
        <v>0.46782217002893001</v>
      </c>
      <c r="E58" s="2">
        <v>0.48977469257327799</v>
      </c>
      <c r="F58" s="2">
        <v>0.82319630032658098</v>
      </c>
      <c r="G58" s="2">
        <v>0.77044896561255705</v>
      </c>
      <c r="H58" s="2">
        <v>0.81510340571930995</v>
      </c>
      <c r="I58" s="2">
        <v>0.86103940515149702</v>
      </c>
      <c r="J58" s="18">
        <v>0.31802420166846501</v>
      </c>
      <c r="K58" s="18">
        <v>0.35927297413429898</v>
      </c>
      <c r="L58" s="18">
        <v>4.1248772465834603E-2</v>
      </c>
      <c r="M58" s="18">
        <v>3.6675240563348601E-3</v>
      </c>
      <c r="N58" s="18">
        <v>2.57246554582846E-3</v>
      </c>
      <c r="O58" s="18">
        <v>0.45294651206123598</v>
      </c>
    </row>
    <row r="59" spans="2:15">
      <c r="B59" s="1" t="s">
        <v>0</v>
      </c>
      <c r="C59" s="1" t="s">
        <v>121</v>
      </c>
      <c r="D59" s="2">
        <v>0.35100182919832301</v>
      </c>
      <c r="E59" s="2">
        <v>0.39372565292033701</v>
      </c>
      <c r="F59" s="2">
        <v>0.57419220901597501</v>
      </c>
      <c r="G59" s="2">
        <v>0.65412152892298403</v>
      </c>
      <c r="H59" s="2">
        <v>0.61053694518675805</v>
      </c>
      <c r="I59" s="2">
        <v>0.66693585049065096</v>
      </c>
      <c r="J59" s="18">
        <v>0.24179312791014901</v>
      </c>
      <c r="K59" s="18">
        <v>0.266372656779374</v>
      </c>
      <c r="L59" s="18">
        <v>2.4579528869225199E-2</v>
      </c>
      <c r="M59" s="18">
        <v>2.3407685742781702E-2</v>
      </c>
      <c r="N59" s="18">
        <v>1.7896613592019099E-2</v>
      </c>
      <c r="O59" s="18">
        <v>0.84728908764900501</v>
      </c>
    </row>
    <row r="60" spans="2:15">
      <c r="B60" s="1" t="s">
        <v>122</v>
      </c>
      <c r="C60" s="1" t="s">
        <v>123</v>
      </c>
      <c r="D60" s="2">
        <v>0.344160100675522</v>
      </c>
      <c r="E60" s="2">
        <v>0.34743131340217098</v>
      </c>
      <c r="F60" s="2">
        <v>0.60802938038528198</v>
      </c>
      <c r="G60" s="2">
        <v>0.68226687091264804</v>
      </c>
      <c r="H60" s="2">
        <v>0.68919003568122095</v>
      </c>
      <c r="I60" s="2">
        <v>0.63268437815395195</v>
      </c>
      <c r="J60" s="18">
        <v>0.29935241861011902</v>
      </c>
      <c r="K60" s="18">
        <v>0.31514149987874002</v>
      </c>
      <c r="L60" s="18">
        <v>1.5789081268621299E-2</v>
      </c>
      <c r="M60" s="18">
        <v>8.7936126935145298E-3</v>
      </c>
      <c r="N60" s="18">
        <v>7.5861289547870499E-3</v>
      </c>
      <c r="O60" s="18">
        <v>0.91236748274157797</v>
      </c>
    </row>
    <row r="61" spans="2:15">
      <c r="B61" s="1" t="s">
        <v>124</v>
      </c>
      <c r="C61" s="1" t="s">
        <v>125</v>
      </c>
      <c r="D61" s="2">
        <v>0.56870918643141999</v>
      </c>
      <c r="E61" s="2">
        <v>0.552713077962249</v>
      </c>
      <c r="F61" s="2">
        <v>0.77673614228712096</v>
      </c>
      <c r="G61" s="2">
        <v>0.78541918758731499</v>
      </c>
      <c r="H61" s="2">
        <v>0.83377615268532701</v>
      </c>
      <c r="I61" s="2">
        <v>0.79282765960322599</v>
      </c>
      <c r="J61" s="18">
        <v>0.22036653274038301</v>
      </c>
      <c r="K61" s="18">
        <v>0.252590773947442</v>
      </c>
      <c r="L61" s="18">
        <v>3.2224241207058503E-2</v>
      </c>
      <c r="M61" s="18">
        <v>2.5468884387461802E-3</v>
      </c>
      <c r="N61" s="18">
        <v>1.7184756645619601E-3</v>
      </c>
      <c r="O61" s="18">
        <v>0.32059756295639502</v>
      </c>
    </row>
    <row r="62" spans="2:15">
      <c r="B62" s="1" t="s">
        <v>126</v>
      </c>
      <c r="C62" s="1" t="s">
        <v>127</v>
      </c>
      <c r="D62" s="2">
        <v>0.59283771881040304</v>
      </c>
      <c r="E62" s="2">
        <v>0.71639337642554601</v>
      </c>
      <c r="F62" s="2">
        <v>0.90051160287006504</v>
      </c>
      <c r="G62" s="2">
        <v>0.901736231012913</v>
      </c>
      <c r="H62" s="2">
        <v>0.90086253063683797</v>
      </c>
      <c r="I62" s="2">
        <v>0.89154183087118</v>
      </c>
      <c r="J62" s="18">
        <v>0.246508369323514</v>
      </c>
      <c r="K62" s="18">
        <v>0.24158663313603401</v>
      </c>
      <c r="L62" s="18">
        <v>-4.9217361874800396E-3</v>
      </c>
      <c r="M62" s="18">
        <v>3.3322578501162603E-2</v>
      </c>
      <c r="N62" s="18">
        <v>3.5174117104703903E-2</v>
      </c>
      <c r="O62" s="18">
        <v>0.99480402680822599</v>
      </c>
    </row>
    <row r="63" spans="2:15">
      <c r="B63" s="1" t="s">
        <v>128</v>
      </c>
      <c r="C63" s="1" t="s">
        <v>129</v>
      </c>
      <c r="D63" s="2">
        <v>0.498495485948311</v>
      </c>
      <c r="E63" s="2">
        <v>0.53427698024635695</v>
      </c>
      <c r="F63" s="2">
        <v>0.77013907083427702</v>
      </c>
      <c r="G63" s="2">
        <v>0.80132216352315899</v>
      </c>
      <c r="H63" s="2">
        <v>0.80429177397055496</v>
      </c>
      <c r="I63" s="2">
        <v>0.81395350730096305</v>
      </c>
      <c r="J63" s="18">
        <v>0.269344384081384</v>
      </c>
      <c r="K63" s="18">
        <v>0.292736407538425</v>
      </c>
      <c r="L63" s="18">
        <v>2.33920234570409E-2</v>
      </c>
      <c r="M63" s="18">
        <v>1.78641607962382E-3</v>
      </c>
      <c r="N63" s="18">
        <v>1.41037536456812E-3</v>
      </c>
      <c r="O63" s="18">
        <v>0.53747433667930999</v>
      </c>
    </row>
    <row r="64" spans="2:15">
      <c r="B64" s="1" t="s">
        <v>130</v>
      </c>
      <c r="C64" s="1" t="s">
        <v>131</v>
      </c>
      <c r="D64" s="2">
        <v>0.32944606413994199</v>
      </c>
      <c r="E64" s="2">
        <v>0.34162303664921501</v>
      </c>
      <c r="F64" s="2">
        <v>0.61688720856962798</v>
      </c>
      <c r="G64" s="2">
        <v>0.68220632356335098</v>
      </c>
      <c r="H64" s="2">
        <v>0.63865546218487401</v>
      </c>
      <c r="I64" s="2">
        <v>0.60090237899917998</v>
      </c>
      <c r="J64" s="18">
        <v>0.31401221567191101</v>
      </c>
      <c r="K64" s="18">
        <v>0.28424437019744903</v>
      </c>
      <c r="L64" s="18">
        <v>-2.9767845474462401E-2</v>
      </c>
      <c r="M64" s="18">
        <v>4.2944968929524699E-3</v>
      </c>
      <c r="N64" s="18">
        <v>5.7336992015424304E-3</v>
      </c>
      <c r="O64" s="18">
        <v>0.649161696363318</v>
      </c>
    </row>
    <row r="65" spans="2:15">
      <c r="B65" s="1" t="s">
        <v>132</v>
      </c>
      <c r="C65" s="1" t="s">
        <v>133</v>
      </c>
      <c r="D65" s="2">
        <v>0.59007709973674005</v>
      </c>
      <c r="E65" s="2">
        <v>0.57947664543212996</v>
      </c>
      <c r="F65" s="2">
        <v>0.78350660848092002</v>
      </c>
      <c r="G65" s="2">
        <v>0.82776883076959795</v>
      </c>
      <c r="H65" s="2">
        <v>0.887868298358925</v>
      </c>
      <c r="I65" s="2">
        <v>0.83159681414236597</v>
      </c>
      <c r="J65" s="18">
        <v>0.22086084704082401</v>
      </c>
      <c r="K65" s="18">
        <v>0.27495568366620998</v>
      </c>
      <c r="L65" s="18">
        <v>5.40948366253865E-2</v>
      </c>
      <c r="M65" s="18">
        <v>1.01333624093802E-2</v>
      </c>
      <c r="N65" s="18">
        <v>5.3923464598253402E-3</v>
      </c>
      <c r="O65" s="18">
        <v>0.30114949659941698</v>
      </c>
    </row>
    <row r="66" spans="2:15">
      <c r="B66" s="1" t="s">
        <v>134</v>
      </c>
      <c r="C66" s="1" t="s">
        <v>135</v>
      </c>
      <c r="D66" s="2">
        <v>0.42371877397058499</v>
      </c>
      <c r="E66" s="2">
        <v>0.35800391649540197</v>
      </c>
      <c r="F66" s="2">
        <v>0.15449547675709899</v>
      </c>
      <c r="G66" s="2">
        <v>0.10731188228885</v>
      </c>
      <c r="H66" s="2">
        <v>0.120085667087139</v>
      </c>
      <c r="I66" s="2">
        <v>0.119844337909868</v>
      </c>
      <c r="J66" s="18">
        <v>-0.25995766571001899</v>
      </c>
      <c r="K66" s="18">
        <v>-0.27089634273448998</v>
      </c>
      <c r="L66" s="18">
        <v>-1.0938677024471001E-2</v>
      </c>
      <c r="M66" s="18">
        <v>8.7414699033148101E-3</v>
      </c>
      <c r="N66" s="18">
        <v>7.7652708227731199E-3</v>
      </c>
      <c r="O66" s="18">
        <v>0.94245335238873496</v>
      </c>
    </row>
    <row r="67" spans="2:15">
      <c r="B67" s="1" t="s">
        <v>0</v>
      </c>
      <c r="C67" s="1" t="s">
        <v>136</v>
      </c>
      <c r="D67" s="2">
        <v>0.44877204947970101</v>
      </c>
      <c r="E67" s="2">
        <v>0.45470848325222901</v>
      </c>
      <c r="F67" s="2">
        <v>0.66563663413585406</v>
      </c>
      <c r="G67" s="2">
        <v>0.67671528351201804</v>
      </c>
      <c r="H67" s="2">
        <v>0.701726136062785</v>
      </c>
      <c r="I67" s="2">
        <v>0.68244470403964697</v>
      </c>
      <c r="J67" s="18">
        <v>0.21943569245797101</v>
      </c>
      <c r="K67" s="18">
        <v>0.240345153685251</v>
      </c>
      <c r="L67" s="18">
        <v>2.09094612272798E-2</v>
      </c>
      <c r="M67" s="18">
        <v>3.7219881257388699E-4</v>
      </c>
      <c r="N67" s="18">
        <v>2.5735977084462302E-4</v>
      </c>
      <c r="O67" s="18">
        <v>0.212373207883363</v>
      </c>
    </row>
    <row r="68" spans="2:15">
      <c r="B68" s="1" t="s">
        <v>137</v>
      </c>
      <c r="C68" s="1" t="s">
        <v>138</v>
      </c>
      <c r="D68" s="2">
        <v>0.502508255688915</v>
      </c>
      <c r="E68" s="2">
        <v>0.49371800753560302</v>
      </c>
      <c r="F68" s="2">
        <v>0.73986087213742102</v>
      </c>
      <c r="G68" s="2">
        <v>0.74371013485084103</v>
      </c>
      <c r="H68" s="2">
        <v>0.76749727599819695</v>
      </c>
      <c r="I68" s="2">
        <v>0.69645605384697196</v>
      </c>
      <c r="J68" s="18">
        <v>0.24367237188187199</v>
      </c>
      <c r="K68" s="18">
        <v>0.233863533310325</v>
      </c>
      <c r="L68" s="18">
        <v>-9.8088385715464597E-3</v>
      </c>
      <c r="M68" s="18">
        <v>7.4370856616814401E-3</v>
      </c>
      <c r="N68" s="18">
        <v>8.3699846571350101E-3</v>
      </c>
      <c r="O68" s="18">
        <v>0.94113730643458104</v>
      </c>
    </row>
    <row r="69" spans="2:15">
      <c r="B69" s="1" t="s">
        <v>139</v>
      </c>
      <c r="C69" s="1" t="s">
        <v>140</v>
      </c>
      <c r="D69" s="2">
        <v>0.55445287307416202</v>
      </c>
      <c r="E69" s="2">
        <v>0.63278901585780201</v>
      </c>
      <c r="F69" s="2">
        <v>0.78958721146099897</v>
      </c>
      <c r="G69" s="2">
        <v>0.80792507588907603</v>
      </c>
      <c r="H69" s="2">
        <v>0.794648512781154</v>
      </c>
      <c r="I69" s="2">
        <v>0.81580486064204405</v>
      </c>
      <c r="J69" s="18">
        <v>0.20513519920905501</v>
      </c>
      <c r="K69" s="18">
        <v>0.21160574224561701</v>
      </c>
      <c r="L69" s="18">
        <v>6.4705430365615798E-3</v>
      </c>
      <c r="M69" s="18">
        <v>1.8499977169564301E-2</v>
      </c>
      <c r="N69" s="18">
        <v>1.6962559316309699E-2</v>
      </c>
      <c r="O69" s="18">
        <v>0.98031814303644904</v>
      </c>
    </row>
    <row r="70" spans="2:15">
      <c r="B70" s="1" t="s">
        <v>141</v>
      </c>
      <c r="C70" s="1" t="s">
        <v>140</v>
      </c>
      <c r="D70" s="2">
        <v>0.61651121044013502</v>
      </c>
      <c r="E70" s="2">
        <v>0.52429151144055297</v>
      </c>
      <c r="F70" s="2">
        <v>0.822198421766135</v>
      </c>
      <c r="G70" s="2">
        <v>0.81558788720722697</v>
      </c>
      <c r="H70" s="2">
        <v>0.80534285634742397</v>
      </c>
      <c r="I70" s="2">
        <v>0.81291981728228202</v>
      </c>
      <c r="J70" s="18">
        <v>0.24849179354633699</v>
      </c>
      <c r="K70" s="18">
        <v>0.238729975874509</v>
      </c>
      <c r="L70" s="18">
        <v>-9.7618176718279309E-3</v>
      </c>
      <c r="M70" s="18">
        <v>1.46691570611118E-2</v>
      </c>
      <c r="N70" s="18">
        <v>1.6418267552768501E-2</v>
      </c>
      <c r="O70" s="18">
        <v>0.96446450349399804</v>
      </c>
    </row>
    <row r="71" spans="2:15">
      <c r="B71" s="1" t="s">
        <v>142</v>
      </c>
      <c r="C71" s="1" t="s">
        <v>143</v>
      </c>
      <c r="D71" s="2">
        <v>0.52238805970149305</v>
      </c>
      <c r="E71" s="2">
        <v>0.65317919075144504</v>
      </c>
      <c r="F71" s="2">
        <v>0.92599388379204906</v>
      </c>
      <c r="G71" s="2">
        <v>0.96311239193083598</v>
      </c>
      <c r="H71" s="2">
        <v>0.91200000000000003</v>
      </c>
      <c r="I71" s="2">
        <v>0.93782051282051304</v>
      </c>
      <c r="J71" s="18">
        <v>0.35676951263497297</v>
      </c>
      <c r="K71" s="18">
        <v>0.337126631183787</v>
      </c>
      <c r="L71" s="18">
        <v>-1.9642881451185999E-2</v>
      </c>
      <c r="M71" s="18">
        <v>1.63360613520015E-2</v>
      </c>
      <c r="N71" s="18">
        <v>1.9136509342809999E-2</v>
      </c>
      <c r="O71" s="18">
        <v>0.93689542728832498</v>
      </c>
    </row>
    <row r="72" spans="2:15">
      <c r="B72" s="1" t="s">
        <v>144</v>
      </c>
      <c r="C72" s="1" t="s">
        <v>145</v>
      </c>
      <c r="D72" s="2">
        <v>0.60635680733408603</v>
      </c>
      <c r="E72" s="2">
        <v>0.58609697319996201</v>
      </c>
      <c r="F72" s="2">
        <v>0.82153587427399399</v>
      </c>
      <c r="G72" s="2">
        <v>0.83304196248808404</v>
      </c>
      <c r="H72" s="2">
        <v>0.83404312686103899</v>
      </c>
      <c r="I72" s="2">
        <v>0.85737379732532504</v>
      </c>
      <c r="J72" s="18">
        <v>0.23106202811401499</v>
      </c>
      <c r="K72" s="18">
        <v>0.24948157182615799</v>
      </c>
      <c r="L72" s="18">
        <v>1.8419543712143001E-2</v>
      </c>
      <c r="M72" s="18">
        <v>9.36952615152586E-4</v>
      </c>
      <c r="N72" s="18">
        <v>7.5953515621252098E-4</v>
      </c>
      <c r="O72" s="18">
        <v>0.45694251132374802</v>
      </c>
    </row>
    <row r="73" spans="2:15">
      <c r="B73" s="1" t="s">
        <v>146</v>
      </c>
      <c r="C73" s="1" t="s">
        <v>147</v>
      </c>
      <c r="D73" s="2">
        <v>0.51788654351097396</v>
      </c>
      <c r="E73" s="2">
        <v>0.54577372790841605</v>
      </c>
      <c r="F73" s="2">
        <v>0.80477875546231203</v>
      </c>
      <c r="G73" s="2">
        <v>0.81994430433016197</v>
      </c>
      <c r="H73" s="2">
        <v>0.77205027825488803</v>
      </c>
      <c r="I73" s="2">
        <v>0.79701420209157203</v>
      </c>
      <c r="J73" s="18">
        <v>0.28053139418654199</v>
      </c>
      <c r="K73" s="18">
        <v>0.25270210446353503</v>
      </c>
      <c r="L73" s="18">
        <v>-2.7829289723006901E-2</v>
      </c>
      <c r="M73" s="18">
        <v>9.5966258295254704E-4</v>
      </c>
      <c r="N73" s="18">
        <v>1.2796733268324301E-3</v>
      </c>
      <c r="O73" s="18">
        <v>0.34262408458348098</v>
      </c>
    </row>
    <row r="74" spans="2:15">
      <c r="B74" s="1" t="s">
        <v>148</v>
      </c>
      <c r="C74" s="1" t="s">
        <v>149</v>
      </c>
      <c r="D74" s="2">
        <v>0.49396282411746301</v>
      </c>
      <c r="E74" s="2">
        <v>0.575096681096681</v>
      </c>
      <c r="F74" s="2">
        <v>0.78617045346973602</v>
      </c>
      <c r="G74" s="2">
        <v>0.81895463128306101</v>
      </c>
      <c r="H74" s="2">
        <v>0.86041210846739902</v>
      </c>
      <c r="I74" s="2">
        <v>0.86327634210550197</v>
      </c>
      <c r="J74" s="18">
        <v>0.26803278976932599</v>
      </c>
      <c r="K74" s="18">
        <v>0.32731447267937802</v>
      </c>
      <c r="L74" s="18">
        <v>5.9281682910052001E-2</v>
      </c>
      <c r="M74" s="18">
        <v>1.00421003304553E-2</v>
      </c>
      <c r="N74" s="18">
        <v>5.6498332186957203E-3</v>
      </c>
      <c r="O74" s="18">
        <v>0.35188250309556102</v>
      </c>
    </row>
    <row r="75" spans="2:15">
      <c r="B75" s="1" t="s">
        <v>150</v>
      </c>
      <c r="C75" s="1" t="s">
        <v>151</v>
      </c>
      <c r="D75" s="2">
        <v>0.56169336473692699</v>
      </c>
      <c r="E75" s="2">
        <v>0.65203684708853205</v>
      </c>
      <c r="F75" s="2">
        <v>0.88784045351893204</v>
      </c>
      <c r="G75" s="2">
        <v>0.84923534750576202</v>
      </c>
      <c r="H75" s="2">
        <v>0.85145669984632899</v>
      </c>
      <c r="I75" s="2">
        <v>0.87472696053374899</v>
      </c>
      <c r="J75" s="18">
        <v>0.26167279459961701</v>
      </c>
      <c r="K75" s="18">
        <v>0.25622672427730903</v>
      </c>
      <c r="L75" s="18">
        <v>-5.4460703223080404E-3</v>
      </c>
      <c r="M75" s="18">
        <v>1.6095546879861099E-2</v>
      </c>
      <c r="N75" s="18">
        <v>1.70727843881915E-2</v>
      </c>
      <c r="O75" s="18">
        <v>0.99045239245213101</v>
      </c>
    </row>
    <row r="76" spans="2:15">
      <c r="B76" s="1" t="s">
        <v>0</v>
      </c>
      <c r="C76" s="1" t="s">
        <v>152</v>
      </c>
      <c r="D76" s="2">
        <v>0.27429080518603999</v>
      </c>
      <c r="E76" s="2">
        <v>0.19207214918923099</v>
      </c>
      <c r="F76" s="2">
        <v>0.63283775520579</v>
      </c>
      <c r="G76" s="2">
        <v>0.65138609830051797</v>
      </c>
      <c r="H76" s="2">
        <v>0.703012557970635</v>
      </c>
      <c r="I76" s="2">
        <v>0.64527732029056295</v>
      </c>
      <c r="J76" s="18">
        <v>0.40893044956551899</v>
      </c>
      <c r="K76" s="18">
        <v>0.44096346194296299</v>
      </c>
      <c r="L76" s="18">
        <v>3.2033012377444298E-2</v>
      </c>
      <c r="M76" s="18">
        <v>4.6342331274698001E-3</v>
      </c>
      <c r="N76" s="18">
        <v>3.7217420355623002E-3</v>
      </c>
      <c r="O76" s="18">
        <v>0.74535260455172403</v>
      </c>
    </row>
    <row r="77" spans="2:15">
      <c r="B77" s="1" t="s">
        <v>153</v>
      </c>
      <c r="C77" s="1" t="s">
        <v>154</v>
      </c>
      <c r="D77" s="2">
        <v>0.49536398560219602</v>
      </c>
      <c r="E77" s="2">
        <v>0.50983238230142802</v>
      </c>
      <c r="F77" s="2">
        <v>0.75806873164492095</v>
      </c>
      <c r="G77" s="2">
        <v>0.67257070790973905</v>
      </c>
      <c r="H77" s="2">
        <v>0.80907480030663104</v>
      </c>
      <c r="I77" s="2">
        <v>0.78106205947738905</v>
      </c>
      <c r="J77" s="18">
        <v>0.212721535825518</v>
      </c>
      <c r="K77" s="18">
        <v>0.29247024594019799</v>
      </c>
      <c r="L77" s="18">
        <v>7.9748710114680099E-2</v>
      </c>
      <c r="M77" s="18">
        <v>2.1541392466716901E-2</v>
      </c>
      <c r="N77" s="18">
        <v>8.7712898933770492E-3</v>
      </c>
      <c r="O77" s="18">
        <v>0.228017353905549</v>
      </c>
    </row>
    <row r="78" spans="2:15">
      <c r="B78" s="1" t="s">
        <v>155</v>
      </c>
      <c r="C78" s="1" t="s">
        <v>156</v>
      </c>
      <c r="D78" s="2">
        <v>0.65139728231263105</v>
      </c>
      <c r="E78" s="2">
        <v>0.57576888057058995</v>
      </c>
      <c r="F78" s="2">
        <v>0.86503972598893797</v>
      </c>
      <c r="G78" s="2">
        <v>0.82439423839753301</v>
      </c>
      <c r="H78" s="2">
        <v>0.97355999480494204</v>
      </c>
      <c r="I78" s="2">
        <v>0.92684580151670604</v>
      </c>
      <c r="J78" s="18">
        <v>0.23113390075162499</v>
      </c>
      <c r="K78" s="18">
        <v>0.33661981671921298</v>
      </c>
      <c r="L78" s="18">
        <v>0.10548591596758899</v>
      </c>
      <c r="M78" s="18">
        <v>2.07855315411942E-2</v>
      </c>
      <c r="N78" s="18">
        <v>7.1620488263743898E-3</v>
      </c>
      <c r="O78" s="18">
        <v>0.14940040544890501</v>
      </c>
    </row>
    <row r="79" spans="2:15">
      <c r="B79" s="1" t="s">
        <v>0</v>
      </c>
      <c r="C79" s="1" t="s">
        <v>157</v>
      </c>
      <c r="D79" s="2">
        <v>0.53969849246231205</v>
      </c>
      <c r="E79" s="2">
        <v>0.53821656050955402</v>
      </c>
      <c r="F79" s="2">
        <v>0.76370679380214501</v>
      </c>
      <c r="G79" s="2">
        <v>0.792682926829268</v>
      </c>
      <c r="H79" s="2">
        <v>0.82908163265306101</v>
      </c>
      <c r="I79" s="2">
        <v>0.72655143100028297</v>
      </c>
      <c r="J79" s="18">
        <v>0.239237333829774</v>
      </c>
      <c r="K79" s="18">
        <v>0.23885900534073901</v>
      </c>
      <c r="L79" s="18">
        <v>-3.78328489034518E-4</v>
      </c>
      <c r="M79" s="18">
        <v>2.3983856685081899E-2</v>
      </c>
      <c r="N79" s="18">
        <v>2.4088387250845202E-2</v>
      </c>
      <c r="O79" s="18">
        <v>0.99995830094651905</v>
      </c>
    </row>
    <row r="80" spans="2:15">
      <c r="B80" s="1" t="s">
        <v>158</v>
      </c>
      <c r="C80" s="1" t="s">
        <v>159</v>
      </c>
      <c r="D80" s="2">
        <v>0.14017991004497801</v>
      </c>
      <c r="E80" s="2">
        <v>0.22969837587007</v>
      </c>
      <c r="F80" s="2">
        <v>0.57020057306590299</v>
      </c>
      <c r="G80" s="2">
        <v>0.426200873362445</v>
      </c>
      <c r="H80" s="2">
        <v>0.61190276613579198</v>
      </c>
      <c r="I80" s="2">
        <v>0.54443948191156799</v>
      </c>
      <c r="J80" s="18">
        <v>0.31326158025665002</v>
      </c>
      <c r="K80" s="18">
        <v>0.39323198106615598</v>
      </c>
      <c r="L80" s="18">
        <v>7.9970400809506001E-2</v>
      </c>
      <c r="M80" s="18">
        <v>4.9198312956292199E-2</v>
      </c>
      <c r="N80" s="18">
        <v>2.6837554843737999E-2</v>
      </c>
      <c r="O80" s="18">
        <v>0.589514709304227</v>
      </c>
    </row>
    <row r="81" spans="2:15">
      <c r="B81" s="1" t="s">
        <v>160</v>
      </c>
      <c r="C81" s="1" t="s">
        <v>161</v>
      </c>
      <c r="D81" s="2">
        <v>0.55432281956769502</v>
      </c>
      <c r="E81" s="2">
        <v>0.585643134753559</v>
      </c>
      <c r="F81" s="2">
        <v>0.81612259737936799</v>
      </c>
      <c r="G81" s="2">
        <v>0.82199643202864503</v>
      </c>
      <c r="H81" s="2">
        <v>0.85626035821691404</v>
      </c>
      <c r="I81" s="2">
        <v>0.76407164010170003</v>
      </c>
      <c r="J81" s="18">
        <v>0.249076537543379</v>
      </c>
      <c r="K81" s="18">
        <v>0.24018302199868</v>
      </c>
      <c r="L81" s="18">
        <v>-8.8935155446994204E-3</v>
      </c>
      <c r="M81" s="18">
        <v>1.67792763358738E-2</v>
      </c>
      <c r="N81" s="18">
        <v>1.85735478938138E-2</v>
      </c>
      <c r="O81" s="18">
        <v>0.97312135820946899</v>
      </c>
    </row>
    <row r="82" spans="2:15">
      <c r="B82" s="1" t="s">
        <v>162</v>
      </c>
      <c r="C82" s="1" t="s">
        <v>163</v>
      </c>
      <c r="D82" s="2">
        <v>0.55321809596351501</v>
      </c>
      <c r="E82" s="2">
        <v>0.57657675607616399</v>
      </c>
      <c r="F82" s="2">
        <v>0.81093000452105501</v>
      </c>
      <c r="G82" s="2">
        <v>0.76741091445356702</v>
      </c>
      <c r="H82" s="2">
        <v>0.88338886988420895</v>
      </c>
      <c r="I82" s="2">
        <v>0.81674630665354997</v>
      </c>
      <c r="J82" s="18">
        <v>0.22427303346747199</v>
      </c>
      <c r="K82" s="18">
        <v>0.28517016224904002</v>
      </c>
      <c r="L82" s="18">
        <v>6.0897128781568402E-2</v>
      </c>
      <c r="M82" s="18">
        <v>1.42897660112543E-2</v>
      </c>
      <c r="N82" s="18">
        <v>7.19842068939736E-3</v>
      </c>
      <c r="O82" s="18">
        <v>0.31011924247627698</v>
      </c>
    </row>
    <row r="83" spans="2:15">
      <c r="B83" s="1" t="s">
        <v>164</v>
      </c>
      <c r="C83" s="1" t="s">
        <v>165</v>
      </c>
      <c r="D83" s="2">
        <v>0.35040591801639898</v>
      </c>
      <c r="E83" s="2">
        <v>0.44156829392559999</v>
      </c>
      <c r="F83" s="2">
        <v>0.60634613247008096</v>
      </c>
      <c r="G83" s="2">
        <v>0.61836434661986395</v>
      </c>
      <c r="H83" s="2">
        <v>0.68197600924976998</v>
      </c>
      <c r="I83" s="2">
        <v>0.70408653459886605</v>
      </c>
      <c r="J83" s="18">
        <v>0.216368133573973</v>
      </c>
      <c r="K83" s="18">
        <v>0.29704416595331901</v>
      </c>
      <c r="L83" s="18">
        <v>8.0676032379345605E-2</v>
      </c>
      <c r="M83" s="18">
        <v>2.2772072076297101E-2</v>
      </c>
      <c r="N83" s="18">
        <v>9.3314083073475808E-3</v>
      </c>
      <c r="O83" s="18">
        <v>0.23910928563387401</v>
      </c>
    </row>
    <row r="84" spans="2:15">
      <c r="B84" s="1" t="s">
        <v>166</v>
      </c>
      <c r="C84" s="1" t="s">
        <v>167</v>
      </c>
      <c r="D84" s="2">
        <v>0.43471657731248398</v>
      </c>
      <c r="E84" s="2">
        <v>0.47477821147162902</v>
      </c>
      <c r="F84" s="2">
        <v>0.65956427246223204</v>
      </c>
      <c r="G84" s="2">
        <v>0.67040179547914702</v>
      </c>
      <c r="H84" s="2">
        <v>0.74835085518210898</v>
      </c>
      <c r="I84" s="2">
        <v>0.70505074550621705</v>
      </c>
      <c r="J84" s="18">
        <v>0.210235639578633</v>
      </c>
      <c r="K84" s="18">
        <v>0.27195340595210699</v>
      </c>
      <c r="L84" s="18">
        <v>6.1717766373473502E-2</v>
      </c>
      <c r="M84" s="18">
        <v>6.8063219570109199E-3</v>
      </c>
      <c r="N84" s="18">
        <v>3.2246232988837301E-3</v>
      </c>
      <c r="O84" s="18">
        <v>0.16528815880228501</v>
      </c>
    </row>
    <row r="85" spans="2:15">
      <c r="B85" s="1" t="s">
        <v>168</v>
      </c>
      <c r="C85" s="1" t="s">
        <v>169</v>
      </c>
      <c r="D85" s="2">
        <v>0.56677443859782495</v>
      </c>
      <c r="E85" s="2">
        <v>0.60542065555797897</v>
      </c>
      <c r="F85" s="2">
        <v>0.78922181599141605</v>
      </c>
      <c r="G85" s="2">
        <v>0.83065961033579205</v>
      </c>
      <c r="H85" s="2">
        <v>0.898045896498048</v>
      </c>
      <c r="I85" s="2">
        <v>0.81340311012381905</v>
      </c>
      <c r="J85" s="18">
        <v>0.22384316608570201</v>
      </c>
      <c r="K85" s="18">
        <v>0.26962695623303101</v>
      </c>
      <c r="L85" s="18">
        <v>4.5783790147329501E-2</v>
      </c>
      <c r="M85" s="18">
        <v>2.54350347691105E-2</v>
      </c>
      <c r="N85" s="18">
        <v>1.5167520160293E-2</v>
      </c>
      <c r="O85" s="18">
        <v>0.57613728599043301</v>
      </c>
    </row>
    <row r="86" spans="2:15">
      <c r="B86" s="1" t="s">
        <v>170</v>
      </c>
      <c r="C86" s="1" t="s">
        <v>171</v>
      </c>
      <c r="D86" s="2">
        <v>0.46221021714189298</v>
      </c>
      <c r="E86" s="2">
        <v>0.49266832974303998</v>
      </c>
      <c r="F86" s="2">
        <v>0.103334937598123</v>
      </c>
      <c r="G86" s="2">
        <v>8.8290436802469702E-2</v>
      </c>
      <c r="H86" s="2">
        <v>0.102039910566653</v>
      </c>
      <c r="I86" s="2">
        <v>0.111215307060219</v>
      </c>
      <c r="J86" s="18">
        <v>-0.38162658624217</v>
      </c>
      <c r="K86" s="18">
        <v>-0.37081166462903098</v>
      </c>
      <c r="L86" s="18">
        <v>1.08149216131396E-2</v>
      </c>
      <c r="M86" s="18">
        <v>2.15075872415316E-4</v>
      </c>
      <c r="N86" s="18">
        <v>2.46887048666378E-4</v>
      </c>
      <c r="O86" s="18">
        <v>0.753205116809603</v>
      </c>
    </row>
    <row r="87" spans="2:15">
      <c r="B87" s="1" t="s">
        <v>172</v>
      </c>
      <c r="C87" s="1" t="s">
        <v>173</v>
      </c>
      <c r="D87" s="2">
        <v>0.44071869491230198</v>
      </c>
      <c r="E87" s="2">
        <v>0.39908573861425001</v>
      </c>
      <c r="F87" s="2">
        <v>0.18277883607443199</v>
      </c>
      <c r="G87" s="2">
        <v>0.14523763555671201</v>
      </c>
      <c r="H87" s="2">
        <v>0.186158996486917</v>
      </c>
      <c r="I87" s="2">
        <v>0.22371474667746999</v>
      </c>
      <c r="J87" s="18">
        <v>-0.25589398094770399</v>
      </c>
      <c r="K87" s="18">
        <v>-0.21496534518108301</v>
      </c>
      <c r="L87" s="18">
        <v>4.09286357666215E-2</v>
      </c>
      <c r="M87" s="18">
        <v>5.4202291858260797E-3</v>
      </c>
      <c r="N87" s="18">
        <v>8.9599474158329508E-3</v>
      </c>
      <c r="O87" s="18">
        <v>0.411340177129488</v>
      </c>
    </row>
    <row r="88" spans="2:15">
      <c r="B88" s="1" t="s">
        <v>174</v>
      </c>
      <c r="C88" s="1" t="s">
        <v>175</v>
      </c>
      <c r="D88" s="2">
        <v>0.66645676841238699</v>
      </c>
      <c r="E88" s="2">
        <v>0.67287520385168298</v>
      </c>
      <c r="F88" s="2">
        <v>0.91127482652868697</v>
      </c>
      <c r="G88" s="2">
        <v>0.85094609292322998</v>
      </c>
      <c r="H88" s="2">
        <v>0.94227303841544896</v>
      </c>
      <c r="I88" s="2">
        <v>0.86102800050319495</v>
      </c>
      <c r="J88" s="18">
        <v>0.21144447359392299</v>
      </c>
      <c r="K88" s="18">
        <v>0.231984533327287</v>
      </c>
      <c r="L88" s="18">
        <v>2.0540059733363501E-2</v>
      </c>
      <c r="M88" s="18">
        <v>2.9344178358955999E-2</v>
      </c>
      <c r="N88" s="18">
        <v>2.2771989147264401E-2</v>
      </c>
      <c r="O88" s="18">
        <v>0.87822968316462702</v>
      </c>
    </row>
    <row r="89" spans="2:15">
      <c r="B89" s="1" t="s">
        <v>0</v>
      </c>
      <c r="C89" s="1" t="s">
        <v>176</v>
      </c>
      <c r="D89" s="2">
        <v>0.314033078078015</v>
      </c>
      <c r="E89" s="2">
        <v>0.27962351223380999</v>
      </c>
      <c r="F89" s="2">
        <v>0.700682138186693</v>
      </c>
      <c r="G89" s="2">
        <v>0.79194207523117299</v>
      </c>
      <c r="H89" s="2">
        <v>0.74663659903944202</v>
      </c>
      <c r="I89" s="2">
        <v>0.74354561272372199</v>
      </c>
      <c r="J89" s="18">
        <v>0.44948381155301997</v>
      </c>
      <c r="K89" s="18">
        <v>0.44826281072566898</v>
      </c>
      <c r="L89" s="18">
        <v>-1.2210008273509901E-3</v>
      </c>
      <c r="M89" s="18">
        <v>3.0801138845666402E-3</v>
      </c>
      <c r="N89" s="18">
        <v>3.10458419174864E-3</v>
      </c>
      <c r="O89" s="18">
        <v>0.99948229878339401</v>
      </c>
    </row>
    <row r="90" spans="2:15">
      <c r="B90" s="1" t="s">
        <v>0</v>
      </c>
      <c r="C90" s="1" t="s">
        <v>177</v>
      </c>
      <c r="D90" s="2">
        <v>0.57500132153885797</v>
      </c>
      <c r="E90" s="2">
        <v>0.46670586003562697</v>
      </c>
      <c r="F90" s="2">
        <v>0.79865104875717097</v>
      </c>
      <c r="G90" s="2">
        <v>0.75307862271424098</v>
      </c>
      <c r="H90" s="2">
        <v>0.729909794914402</v>
      </c>
      <c r="I90" s="2">
        <v>0.73647601980644095</v>
      </c>
      <c r="J90" s="18">
        <v>0.255011244948463</v>
      </c>
      <c r="K90" s="18">
        <v>0.212339316573179</v>
      </c>
      <c r="L90" s="18">
        <v>-4.2671928375284197E-2</v>
      </c>
      <c r="M90" s="18">
        <v>2.64280171167036E-2</v>
      </c>
      <c r="N90" s="18">
        <v>4.3190433744689699E-2</v>
      </c>
      <c r="O90" s="18">
        <v>0.68302134454902796</v>
      </c>
    </row>
    <row r="91" spans="2:15">
      <c r="B91" s="1" t="s">
        <v>178</v>
      </c>
      <c r="C91" s="1" t="s">
        <v>179</v>
      </c>
      <c r="D91" s="2">
        <v>0.55978253996650296</v>
      </c>
      <c r="E91" s="2">
        <v>0.43977284706242298</v>
      </c>
      <c r="F91" s="2">
        <v>0.83141334564473401</v>
      </c>
      <c r="G91" s="2">
        <v>0.88063368930379404</v>
      </c>
      <c r="H91" s="2">
        <v>0.81883243728952504</v>
      </c>
      <c r="I91" s="2">
        <v>0.74679667155253004</v>
      </c>
      <c r="J91" s="18">
        <v>0.35624582395980098</v>
      </c>
      <c r="K91" s="18">
        <v>0.28303686090656499</v>
      </c>
      <c r="L91" s="18">
        <v>-7.32089630532365E-2</v>
      </c>
      <c r="M91" s="18">
        <v>1.9924108673279799E-2</v>
      </c>
      <c r="N91" s="18">
        <v>3.7280824550746702E-2</v>
      </c>
      <c r="O91" s="18">
        <v>0.52574089495831</v>
      </c>
    </row>
    <row r="92" spans="2:15">
      <c r="B92" s="1" t="s">
        <v>180</v>
      </c>
      <c r="C92" s="1" t="s">
        <v>181</v>
      </c>
      <c r="D92" s="2">
        <v>0.40477202462816397</v>
      </c>
      <c r="E92" s="2">
        <v>0.53530587201830404</v>
      </c>
      <c r="F92" s="2">
        <v>0.69315933973840405</v>
      </c>
      <c r="G92" s="2">
        <v>0.73092071457934205</v>
      </c>
      <c r="H92" s="2">
        <v>0.72485967769563697</v>
      </c>
      <c r="I92" s="2">
        <v>0.74802898826978803</v>
      </c>
      <c r="J92" s="18">
        <v>0.24200107883563901</v>
      </c>
      <c r="K92" s="18">
        <v>0.266405384659478</v>
      </c>
      <c r="L92" s="18">
        <v>2.4404305823839501E-2</v>
      </c>
      <c r="M92" s="18">
        <v>4.6409320714941998E-2</v>
      </c>
      <c r="N92" s="18">
        <v>3.6009008687777497E-2</v>
      </c>
      <c r="O92" s="18">
        <v>0.90466093769995304</v>
      </c>
    </row>
    <row r="93" spans="2:15">
      <c r="B93" s="1" t="s">
        <v>182</v>
      </c>
      <c r="C93" s="1" t="s">
        <v>183</v>
      </c>
      <c r="D93" s="2">
        <v>0.51151151151151097</v>
      </c>
      <c r="E93" s="2">
        <v>0.605473965287049</v>
      </c>
      <c r="F93" s="2">
        <v>0.82331009888150397</v>
      </c>
      <c r="G93" s="2">
        <v>0.77510812109562699</v>
      </c>
      <c r="H93" s="2">
        <v>0.83141654978962098</v>
      </c>
      <c r="I93" s="2">
        <v>0.78656361474435199</v>
      </c>
      <c r="J93" s="18">
        <v>0.24071637158928499</v>
      </c>
      <c r="K93" s="18">
        <v>0.250497343867707</v>
      </c>
      <c r="L93" s="18">
        <v>9.7809722784211201E-3</v>
      </c>
      <c r="M93" s="18">
        <v>2.8863853327344799E-2</v>
      </c>
      <c r="N93" s="18">
        <v>2.5894773675140401E-2</v>
      </c>
      <c r="O93" s="18">
        <v>0.97643632857840401</v>
      </c>
    </row>
    <row r="94" spans="2:15">
      <c r="B94" s="1" t="s">
        <v>184</v>
      </c>
      <c r="C94" s="1" t="s">
        <v>185</v>
      </c>
      <c r="D94" s="2">
        <v>0.61932101303507603</v>
      </c>
      <c r="E94" s="2">
        <v>0.69652259810212802</v>
      </c>
      <c r="F94" s="2">
        <v>0.856116376829263</v>
      </c>
      <c r="G94" s="2">
        <v>0.86168685212715301</v>
      </c>
      <c r="H94" s="2">
        <v>0.91474629798120599</v>
      </c>
      <c r="I94" s="2">
        <v>0.89837721174899798</v>
      </c>
      <c r="J94" s="18">
        <v>0.20097980890960601</v>
      </c>
      <c r="K94" s="18">
        <v>0.24863994929649999</v>
      </c>
      <c r="L94" s="18">
        <v>4.7660140386894E-2</v>
      </c>
      <c r="M94" s="18">
        <v>1.70242736507983E-2</v>
      </c>
      <c r="N94" s="18">
        <v>9.3155177535010295E-3</v>
      </c>
      <c r="O94" s="18">
        <v>0.415111211479957</v>
      </c>
    </row>
    <row r="95" spans="2:15">
      <c r="B95" s="1" t="s">
        <v>186</v>
      </c>
      <c r="C95" s="1" t="s">
        <v>187</v>
      </c>
      <c r="D95" s="2">
        <v>0.42680033004081203</v>
      </c>
      <c r="E95" s="2">
        <v>0.463567328811131</v>
      </c>
      <c r="F95" s="2">
        <v>0.682154207580842</v>
      </c>
      <c r="G95" s="2">
        <v>0.68112404746084498</v>
      </c>
      <c r="H95" s="2">
        <v>0.74311281007242702</v>
      </c>
      <c r="I95" s="2">
        <v>0.70164828185223704</v>
      </c>
      <c r="J95" s="18">
        <v>0.23645529809487201</v>
      </c>
      <c r="K95" s="18">
        <v>0.27719671653636102</v>
      </c>
      <c r="L95" s="18">
        <v>4.0741418441488597E-2</v>
      </c>
      <c r="M95" s="18">
        <v>3.8506482428563001E-3</v>
      </c>
      <c r="N95" s="18">
        <v>2.4255924065408299E-3</v>
      </c>
      <c r="O95" s="18">
        <v>0.309500508175723</v>
      </c>
    </row>
    <row r="96" spans="2:15">
      <c r="B96" s="1" t="s">
        <v>188</v>
      </c>
      <c r="C96" s="1" t="s">
        <v>189</v>
      </c>
      <c r="D96" s="2">
        <v>0.65926472972807904</v>
      </c>
      <c r="E96" s="2">
        <v>0.67627822010197503</v>
      </c>
      <c r="F96" s="2">
        <v>0.87457375683246696</v>
      </c>
      <c r="G96" s="2">
        <v>0.87029372687414797</v>
      </c>
      <c r="H96" s="2">
        <v>0.90473594355838305</v>
      </c>
      <c r="I96" s="2">
        <v>0.88580466528072499</v>
      </c>
      <c r="J96" s="18">
        <v>0.20466226693827999</v>
      </c>
      <c r="K96" s="18">
        <v>0.22749882950452699</v>
      </c>
      <c r="L96" s="18">
        <v>2.28365625662467E-2</v>
      </c>
      <c r="M96" s="18">
        <v>6.6642664422456E-4</v>
      </c>
      <c r="N96" s="18">
        <v>4.8619948312400601E-4</v>
      </c>
      <c r="O96" s="18">
        <v>0.223360056388409</v>
      </c>
    </row>
    <row r="97" spans="2:15">
      <c r="B97" s="1" t="s">
        <v>190</v>
      </c>
      <c r="C97" s="1" t="s">
        <v>191</v>
      </c>
      <c r="D97" s="2">
        <v>0.42667360508190999</v>
      </c>
      <c r="E97" s="2">
        <v>0.46477388303030798</v>
      </c>
      <c r="F97" s="2">
        <v>0.74863305815693004</v>
      </c>
      <c r="G97" s="2">
        <v>0.74452720511449499</v>
      </c>
      <c r="H97" s="2">
        <v>0.72525521326248699</v>
      </c>
      <c r="I97" s="2">
        <v>0.78518154689416997</v>
      </c>
      <c r="J97" s="18">
        <v>0.30085638757960398</v>
      </c>
      <c r="K97" s="18">
        <v>0.30949463602221999</v>
      </c>
      <c r="L97" s="18">
        <v>8.6382484426159607E-3</v>
      </c>
      <c r="M97" s="18">
        <v>3.9479828945331299E-3</v>
      </c>
      <c r="N97" s="18">
        <v>3.6358674189573802E-3</v>
      </c>
      <c r="O97" s="18">
        <v>0.95313864173037199</v>
      </c>
    </row>
    <row r="98" spans="2:15">
      <c r="B98" s="1" t="s">
        <v>192</v>
      </c>
      <c r="C98" s="1" t="s">
        <v>193</v>
      </c>
      <c r="D98" s="2">
        <v>0.554561112753437</v>
      </c>
      <c r="E98" s="2">
        <v>0.57288003940609999</v>
      </c>
      <c r="F98" s="2">
        <v>0.76154123491106396</v>
      </c>
      <c r="G98" s="2">
        <v>0.79833655051810304</v>
      </c>
      <c r="H98" s="2">
        <v>0.76382060390845696</v>
      </c>
      <c r="I98" s="2">
        <v>0.78409174084083799</v>
      </c>
      <c r="J98" s="18">
        <v>0.216218316634815</v>
      </c>
      <c r="K98" s="18">
        <v>0.21023559629487901</v>
      </c>
      <c r="L98" s="18">
        <v>-5.9827203399360797E-3</v>
      </c>
      <c r="M98" s="18">
        <v>2.87308141790399E-3</v>
      </c>
      <c r="N98" s="18">
        <v>3.1173853412383998E-3</v>
      </c>
      <c r="O98" s="18">
        <v>0.94618322348049599</v>
      </c>
    </row>
    <row r="99" spans="2:15">
      <c r="B99" s="1" t="s">
        <v>194</v>
      </c>
      <c r="C99" s="1" t="s">
        <v>195</v>
      </c>
      <c r="D99" s="2">
        <v>0.464179034864039</v>
      </c>
      <c r="E99" s="2">
        <v>0.50195547903558901</v>
      </c>
      <c r="F99" s="2">
        <v>0.65479628433647097</v>
      </c>
      <c r="G99" s="2">
        <v>0.72201633624859596</v>
      </c>
      <c r="H99" s="2">
        <v>0.70420295335451299</v>
      </c>
      <c r="I99" s="2">
        <v>0.67029958313155802</v>
      </c>
      <c r="J99" s="18">
        <v>0.20533905334271901</v>
      </c>
      <c r="K99" s="18">
        <v>0.204184011293221</v>
      </c>
      <c r="L99" s="18">
        <v>-1.1550420494978999E-3</v>
      </c>
      <c r="M99" s="18">
        <v>1.9100395800541101E-2</v>
      </c>
      <c r="N99" s="18">
        <v>1.9402525177858902E-2</v>
      </c>
      <c r="O99" s="18">
        <v>0.99937830655852</v>
      </c>
    </row>
    <row r="100" spans="2:15">
      <c r="B100" s="1" t="s">
        <v>0</v>
      </c>
      <c r="C100" s="1" t="s">
        <v>196</v>
      </c>
      <c r="D100" s="2">
        <v>0.54596110149741195</v>
      </c>
      <c r="E100" s="2">
        <v>0.57531681001318402</v>
      </c>
      <c r="F100" s="2">
        <v>0.77987450319808604</v>
      </c>
      <c r="G100" s="2">
        <v>0.79930344899186401</v>
      </c>
      <c r="H100" s="2">
        <v>0.79976480465321098</v>
      </c>
      <c r="I100" s="2">
        <v>0.73729826032111301</v>
      </c>
      <c r="J100" s="18">
        <v>0.22895002033967701</v>
      </c>
      <c r="K100" s="18">
        <v>0.20789257673186401</v>
      </c>
      <c r="L100" s="18">
        <v>-2.1057443607813E-2</v>
      </c>
      <c r="M100" s="18">
        <v>8.9017089039185003E-3</v>
      </c>
      <c r="N100" s="18">
        <v>1.17247212181167E-2</v>
      </c>
      <c r="O100" s="18">
        <v>0.77042106925117104</v>
      </c>
    </row>
    <row r="101" spans="2:15">
      <c r="B101" s="1" t="s">
        <v>197</v>
      </c>
      <c r="C101" s="1" t="s">
        <v>198</v>
      </c>
      <c r="D101" s="2">
        <v>0.29490894388536198</v>
      </c>
      <c r="E101" s="2">
        <v>0.33517161310868299</v>
      </c>
      <c r="F101" s="2">
        <v>0.56552453675285697</v>
      </c>
      <c r="G101" s="2">
        <v>0.54841614701625996</v>
      </c>
      <c r="H101" s="2">
        <v>0.56464543018242297</v>
      </c>
      <c r="I101" s="2">
        <v>0.54832469926241401</v>
      </c>
      <c r="J101" s="18">
        <v>0.241930063387536</v>
      </c>
      <c r="K101" s="18">
        <v>0.241444786225396</v>
      </c>
      <c r="L101" s="18">
        <v>-4.85277162139863E-4</v>
      </c>
      <c r="M101" s="18">
        <v>2.1892253208708498E-3</v>
      </c>
      <c r="N101" s="18">
        <v>2.2019670967604599E-3</v>
      </c>
      <c r="O101" s="18">
        <v>0.99964278818012398</v>
      </c>
    </row>
    <row r="102" spans="2:15">
      <c r="B102" s="1" t="s">
        <v>199</v>
      </c>
      <c r="C102" s="1" t="s">
        <v>200</v>
      </c>
      <c r="D102" s="2">
        <v>0.70823279552099405</v>
      </c>
      <c r="E102" s="2">
        <v>0.66977043817148096</v>
      </c>
      <c r="F102" s="2">
        <v>0.89411999191807201</v>
      </c>
      <c r="G102" s="2">
        <v>0.89226537280345197</v>
      </c>
      <c r="H102" s="2">
        <v>0.90078395148841195</v>
      </c>
      <c r="I102" s="2">
        <v>0.90717732708503995</v>
      </c>
      <c r="J102" s="18">
        <v>0.20419106551452401</v>
      </c>
      <c r="K102" s="18">
        <v>0.214979022440488</v>
      </c>
      <c r="L102" s="18">
        <v>1.0787956925963901E-2</v>
      </c>
      <c r="M102" s="18">
        <v>2.1297018565584699E-3</v>
      </c>
      <c r="N102" s="18">
        <v>1.8364521826983401E-3</v>
      </c>
      <c r="O102" s="18">
        <v>0.79198282601870096</v>
      </c>
    </row>
    <row r="103" spans="2:15">
      <c r="B103" s="1" t="s">
        <v>201</v>
      </c>
      <c r="C103" s="1" t="s">
        <v>200</v>
      </c>
      <c r="D103" s="2">
        <v>0.528412964725957</v>
      </c>
      <c r="E103" s="2">
        <v>0.62920958942567395</v>
      </c>
      <c r="F103" s="2">
        <v>0.80967017411992004</v>
      </c>
      <c r="G103" s="2">
        <v>0.847205487051784</v>
      </c>
      <c r="H103" s="2">
        <v>0.90851253094112705</v>
      </c>
      <c r="I103" s="2">
        <v>0.83262912677406598</v>
      </c>
      <c r="J103" s="18">
        <v>0.24962655351003599</v>
      </c>
      <c r="K103" s="18">
        <v>0.29175955178178098</v>
      </c>
      <c r="L103" s="18">
        <v>4.21329982717445E-2</v>
      </c>
      <c r="M103" s="18">
        <v>3.7871389875289999E-2</v>
      </c>
      <c r="N103" s="18">
        <v>2.4846196685992299E-2</v>
      </c>
      <c r="O103" s="18">
        <v>0.73706640609345397</v>
      </c>
    </row>
    <row r="104" spans="2:15">
      <c r="B104" s="1" t="s">
        <v>202</v>
      </c>
      <c r="C104" s="1" t="s">
        <v>203</v>
      </c>
      <c r="D104" s="2">
        <v>0.41132505034452099</v>
      </c>
      <c r="E104" s="2">
        <v>0.45972690945963202</v>
      </c>
      <c r="F104" s="2">
        <v>0.69600501149927196</v>
      </c>
      <c r="G104" s="2">
        <v>0.68614537777659002</v>
      </c>
      <c r="H104" s="2">
        <v>0.67475625880742396</v>
      </c>
      <c r="I104" s="2">
        <v>0.69128900207413502</v>
      </c>
      <c r="J104" s="18">
        <v>0.25554921473585401</v>
      </c>
      <c r="K104" s="18">
        <v>0.24749665053870301</v>
      </c>
      <c r="L104" s="18">
        <v>-8.0525641971516092E-3</v>
      </c>
      <c r="M104" s="18">
        <v>2.5645046287466901E-3</v>
      </c>
      <c r="N104" s="18">
        <v>2.8144557108552601E-3</v>
      </c>
      <c r="O104" s="18">
        <v>0.92588310336439605</v>
      </c>
    </row>
    <row r="105" spans="2:15">
      <c r="B105" s="1" t="s">
        <v>204</v>
      </c>
      <c r="C105" s="1" t="s">
        <v>205</v>
      </c>
      <c r="D105" s="2">
        <v>0.49054624675786701</v>
      </c>
      <c r="E105" s="2">
        <v>0.40862552679800201</v>
      </c>
      <c r="F105" s="2">
        <v>0.64707832308791002</v>
      </c>
      <c r="G105" s="2">
        <v>0.65886571416555295</v>
      </c>
      <c r="H105" s="2">
        <v>0.69726934725792</v>
      </c>
      <c r="I105" s="2">
        <v>0.61174888370041502</v>
      </c>
      <c r="J105" s="18">
        <v>0.203386131848797</v>
      </c>
      <c r="K105" s="18">
        <v>0.204923228701233</v>
      </c>
      <c r="L105" s="18">
        <v>1.53709685243608E-3</v>
      </c>
      <c r="M105" s="18">
        <v>4.9773555574077699E-2</v>
      </c>
      <c r="N105" s="18">
        <v>4.8810884694736899E-2</v>
      </c>
      <c r="O105" s="18">
        <v>0.99944844782987896</v>
      </c>
    </row>
    <row r="106" spans="2:15">
      <c r="B106" s="1" t="s">
        <v>0</v>
      </c>
      <c r="C106" s="1" t="s">
        <v>206</v>
      </c>
      <c r="D106" s="2">
        <v>0.71007119157533505</v>
      </c>
      <c r="E106" s="2">
        <v>0.62779347964552201</v>
      </c>
      <c r="F106" s="2">
        <v>0.88613908464509195</v>
      </c>
      <c r="G106" s="2">
        <v>0.89598169577587405</v>
      </c>
      <c r="H106" s="2">
        <v>0.91871993914432604</v>
      </c>
      <c r="I106" s="2">
        <v>0.84514144436539196</v>
      </c>
      <c r="J106" s="18">
        <v>0.222128054600054</v>
      </c>
      <c r="K106" s="18">
        <v>0.21299835614443</v>
      </c>
      <c r="L106" s="18">
        <v>-9.1296984556236103E-3</v>
      </c>
      <c r="M106" s="18">
        <v>3.2651957245191002E-2</v>
      </c>
      <c r="N106" s="18">
        <v>3.6538067800602599E-2</v>
      </c>
      <c r="O106" s="18">
        <v>0.97796336781307702</v>
      </c>
    </row>
    <row r="107" spans="2:15">
      <c r="B107" s="1" t="s">
        <v>207</v>
      </c>
      <c r="C107" s="1" t="s">
        <v>208</v>
      </c>
      <c r="D107" s="2">
        <v>0.47688433532052699</v>
      </c>
      <c r="E107" s="2">
        <v>0.50103915966901802</v>
      </c>
      <c r="F107" s="2">
        <v>0.74712605149770694</v>
      </c>
      <c r="G107" s="2">
        <v>0.78274717374343505</v>
      </c>
      <c r="H107" s="2">
        <v>0.81159937277515903</v>
      </c>
      <c r="I107" s="2">
        <v>0.78259071295776095</v>
      </c>
      <c r="J107" s="18">
        <v>0.275974865125798</v>
      </c>
      <c r="K107" s="18">
        <v>0.30813329537168699</v>
      </c>
      <c r="L107" s="18">
        <v>3.2158430245888901E-2</v>
      </c>
      <c r="M107" s="18">
        <v>2.0316977628497298E-3</v>
      </c>
      <c r="N107" s="18">
        <v>1.4831361246951901E-3</v>
      </c>
      <c r="O107" s="18">
        <v>0.39966963240833597</v>
      </c>
    </row>
    <row r="108" spans="2:15">
      <c r="B108" s="1" t="s">
        <v>209</v>
      </c>
      <c r="C108" s="1" t="s">
        <v>210</v>
      </c>
      <c r="D108" s="2">
        <v>0.68722872619358499</v>
      </c>
      <c r="E108" s="2">
        <v>0.71724753026303401</v>
      </c>
      <c r="F108" s="2">
        <v>0.91449681937626803</v>
      </c>
      <c r="G108" s="2">
        <v>0.90877195151769596</v>
      </c>
      <c r="H108" s="2">
        <v>0.92206456485673305</v>
      </c>
      <c r="I108" s="2">
        <v>0.89214666175694002</v>
      </c>
      <c r="J108" s="18">
        <v>0.209396257218672</v>
      </c>
      <c r="K108" s="18">
        <v>0.20486748507852701</v>
      </c>
      <c r="L108" s="18">
        <v>-4.5287721401454702E-3</v>
      </c>
      <c r="M108" s="18">
        <v>2.5793377436393902E-3</v>
      </c>
      <c r="N108" s="18">
        <v>2.7484486923591298E-3</v>
      </c>
      <c r="O108" s="18">
        <v>0.96402775240765504</v>
      </c>
    </row>
    <row r="109" spans="2:15">
      <c r="B109" s="1" t="s">
        <v>211</v>
      </c>
      <c r="C109" s="1" t="s">
        <v>212</v>
      </c>
      <c r="D109" s="2">
        <v>0.31512981199641898</v>
      </c>
      <c r="E109" s="2">
        <v>0.47482014388489202</v>
      </c>
      <c r="F109" s="2">
        <v>0.79930795847750902</v>
      </c>
      <c r="G109" s="2">
        <v>0.72683368548143701</v>
      </c>
      <c r="H109" s="2">
        <v>0.87277147487844398</v>
      </c>
      <c r="I109" s="2">
        <v>0.82210550353962097</v>
      </c>
      <c r="J109" s="18">
        <v>0.36809584403881801</v>
      </c>
      <c r="K109" s="18">
        <v>0.45246351126837703</v>
      </c>
      <c r="L109" s="18">
        <v>8.4367667229559504E-2</v>
      </c>
      <c r="M109" s="18">
        <v>3.2128655696312E-2</v>
      </c>
      <c r="N109" s="18">
        <v>1.8234203851896402E-2</v>
      </c>
      <c r="O109" s="18">
        <v>0.561258833554659</v>
      </c>
    </row>
    <row r="110" spans="2:15">
      <c r="B110" s="1" t="s">
        <v>213</v>
      </c>
      <c r="C110" s="1" t="s">
        <v>214</v>
      </c>
      <c r="D110" s="2">
        <v>0.59010949970277604</v>
      </c>
      <c r="E110" s="2">
        <v>0.63136947164547697</v>
      </c>
      <c r="F110" s="2">
        <v>0.83736943219958604</v>
      </c>
      <c r="G110" s="2">
        <v>0.82616972242717701</v>
      </c>
      <c r="H110" s="2">
        <v>0.88877970861287803</v>
      </c>
      <c r="I110" s="2">
        <v>0.79616828707387399</v>
      </c>
      <c r="J110" s="18">
        <v>0.22103009163925499</v>
      </c>
      <c r="K110" s="18">
        <v>0.23173451216924901</v>
      </c>
      <c r="L110" s="18">
        <v>1.07044205299944E-2</v>
      </c>
      <c r="M110" s="18">
        <v>2.6433191287474098E-2</v>
      </c>
      <c r="N110" s="18">
        <v>2.3217566397060699E-2</v>
      </c>
      <c r="O110" s="18">
        <v>0.96465325050747297</v>
      </c>
    </row>
    <row r="111" spans="2:15">
      <c r="B111" s="1" t="s">
        <v>215</v>
      </c>
      <c r="C111" s="1" t="s">
        <v>216</v>
      </c>
      <c r="D111" s="2">
        <v>0.396315765943621</v>
      </c>
      <c r="E111" s="2">
        <v>0.44000743745012599</v>
      </c>
      <c r="F111" s="2">
        <v>0.76243711797736802</v>
      </c>
      <c r="G111" s="2">
        <v>0.78104680830676698</v>
      </c>
      <c r="H111" s="2">
        <v>0.816151835737572</v>
      </c>
      <c r="I111" s="2">
        <v>0.79095554778460597</v>
      </c>
      <c r="J111" s="18">
        <v>0.353580361445194</v>
      </c>
      <c r="K111" s="18">
        <v>0.38539209006421499</v>
      </c>
      <c r="L111" s="18">
        <v>3.1811728619021498E-2</v>
      </c>
      <c r="M111" s="18">
        <v>1.11475913399428E-3</v>
      </c>
      <c r="N111" s="18">
        <v>8.8064408514232405E-4</v>
      </c>
      <c r="O111" s="18">
        <v>0.424992339170152</v>
      </c>
    </row>
    <row r="112" spans="2:15">
      <c r="B112" s="1" t="s">
        <v>217</v>
      </c>
      <c r="C112" s="1" t="s">
        <v>218</v>
      </c>
      <c r="D112" s="2">
        <v>0.46095021335776498</v>
      </c>
      <c r="E112" s="2">
        <v>0.54170200998644003</v>
      </c>
      <c r="F112" s="2">
        <v>0.74677487135387599</v>
      </c>
      <c r="G112" s="2">
        <v>0.73829969971990395</v>
      </c>
      <c r="H112" s="2">
        <v>0.69196348069259594</v>
      </c>
      <c r="I112" s="2">
        <v>0.73299743685663099</v>
      </c>
      <c r="J112" s="18">
        <v>0.24121117386478799</v>
      </c>
      <c r="K112" s="18">
        <v>0.21115434710251099</v>
      </c>
      <c r="L112" s="18">
        <v>-3.0056826762276501E-2</v>
      </c>
      <c r="M112" s="18">
        <v>1.5098282587259799E-2</v>
      </c>
      <c r="N112" s="18">
        <v>2.1885691884985899E-2</v>
      </c>
      <c r="O112" s="18">
        <v>0.72397064146684798</v>
      </c>
    </row>
    <row r="113" spans="2:15">
      <c r="B113" s="1" t="s">
        <v>219</v>
      </c>
      <c r="C113" s="1" t="s">
        <v>220</v>
      </c>
      <c r="D113" s="2">
        <v>0.62991097883372105</v>
      </c>
      <c r="E113" s="2">
        <v>0.69737639869148604</v>
      </c>
      <c r="F113" s="2">
        <v>0.84589408192930804</v>
      </c>
      <c r="G113" s="2">
        <v>0.88694085795458899</v>
      </c>
      <c r="H113" s="2">
        <v>0.91380527919424104</v>
      </c>
      <c r="I113" s="2">
        <v>0.86739907299219898</v>
      </c>
      <c r="J113" s="18">
        <v>0.202773781179345</v>
      </c>
      <c r="K113" s="18">
        <v>0.22695848733061599</v>
      </c>
      <c r="L113" s="18">
        <v>2.41847061512716E-2</v>
      </c>
      <c r="M113" s="18">
        <v>2.4929410067186901E-2</v>
      </c>
      <c r="N113" s="18">
        <v>1.8253051211847501E-2</v>
      </c>
      <c r="O113" s="18">
        <v>0.80713589492789795</v>
      </c>
    </row>
    <row r="114" spans="2:15">
      <c r="B114" s="1" t="s">
        <v>221</v>
      </c>
      <c r="C114" s="1" t="s">
        <v>222</v>
      </c>
      <c r="D114" s="2">
        <v>0.47682849936948302</v>
      </c>
      <c r="E114" s="2">
        <v>0.47461238395802802</v>
      </c>
      <c r="F114" s="2">
        <v>0.73471596557579999</v>
      </c>
      <c r="G114" s="2">
        <v>0.72572770310631796</v>
      </c>
      <c r="H114" s="2">
        <v>0.78618850873956203</v>
      </c>
      <c r="I114" s="2">
        <v>0.77048825372691998</v>
      </c>
      <c r="J114" s="18">
        <v>0.25450139267730298</v>
      </c>
      <c r="K114" s="18">
        <v>0.30261793956948502</v>
      </c>
      <c r="L114" s="18">
        <v>4.8116546892181998E-2</v>
      </c>
      <c r="M114" s="18">
        <v>2.160262251516E-5</v>
      </c>
      <c r="N114" s="18">
        <v>0</v>
      </c>
      <c r="O114" s="18">
        <v>1.52831925575991E-2</v>
      </c>
    </row>
    <row r="115" spans="2:15">
      <c r="B115" s="1" t="s">
        <v>223</v>
      </c>
      <c r="C115" s="1" t="s">
        <v>224</v>
      </c>
      <c r="D115" s="2">
        <v>0.53846004715745399</v>
      </c>
      <c r="E115" s="2">
        <v>0.51310974249118602</v>
      </c>
      <c r="F115" s="2">
        <v>0.84408787041203304</v>
      </c>
      <c r="G115" s="2">
        <v>0.82154377069613405</v>
      </c>
      <c r="H115" s="2">
        <v>0.89664613364974399</v>
      </c>
      <c r="I115" s="2">
        <v>0.84919957136873303</v>
      </c>
      <c r="J115" s="18">
        <v>0.30703092572976298</v>
      </c>
      <c r="K115" s="18">
        <v>0.34713795768491801</v>
      </c>
      <c r="L115" s="18">
        <v>4.0107031955154998E-2</v>
      </c>
      <c r="M115" s="18">
        <v>2.0915507120654602E-3</v>
      </c>
      <c r="N115" s="18">
        <v>1.47278539079732E-3</v>
      </c>
      <c r="O115" s="18">
        <v>0.34375779749345903</v>
      </c>
    </row>
    <row r="116" spans="2:15">
      <c r="B116" s="1" t="s">
        <v>225</v>
      </c>
      <c r="C116" s="1" t="s">
        <v>226</v>
      </c>
      <c r="D116" s="2">
        <v>0.52485328120032604</v>
      </c>
      <c r="E116" s="2">
        <v>0.56208708433700105</v>
      </c>
      <c r="F116" s="2">
        <v>0.80657432110380101</v>
      </c>
      <c r="G116" s="2">
        <v>0.74647500321637394</v>
      </c>
      <c r="H116" s="2">
        <v>0.87462132138875803</v>
      </c>
      <c r="I116" s="2">
        <v>0.875972709334503</v>
      </c>
      <c r="J116" s="18">
        <v>0.23305447939142401</v>
      </c>
      <c r="K116" s="18">
        <v>0.33182683259296702</v>
      </c>
      <c r="L116" s="18">
        <v>9.8772353201543095E-2</v>
      </c>
      <c r="M116" s="18">
        <v>8.1276166094719198E-3</v>
      </c>
      <c r="N116" s="18">
        <v>2.9180565186919202E-3</v>
      </c>
      <c r="O116" s="18">
        <v>8.2627173548049507E-2</v>
      </c>
    </row>
    <row r="117" spans="2:15">
      <c r="B117" s="1" t="s">
        <v>227</v>
      </c>
      <c r="C117" s="1" t="s">
        <v>226</v>
      </c>
      <c r="D117" s="2">
        <v>0.498321264732905</v>
      </c>
      <c r="E117" s="2">
        <v>0.46601341814637598</v>
      </c>
      <c r="F117" s="2">
        <v>0.72749917163981304</v>
      </c>
      <c r="G117" s="2">
        <v>0.68971124279036899</v>
      </c>
      <c r="H117" s="2">
        <v>0.81377625107639195</v>
      </c>
      <c r="I117" s="2">
        <v>0.72920096304092796</v>
      </c>
      <c r="J117" s="18">
        <v>0.22643786577545</v>
      </c>
      <c r="K117" s="18">
        <v>0.289321265619019</v>
      </c>
      <c r="L117" s="18">
        <v>6.2883399843568902E-2</v>
      </c>
      <c r="M117" s="18">
        <v>2.2225411839115399E-2</v>
      </c>
      <c r="N117" s="18">
        <v>1.11711244296316E-2</v>
      </c>
      <c r="O117" s="18">
        <v>0.38120576889517599</v>
      </c>
    </row>
    <row r="118" spans="2:15">
      <c r="B118" s="1" t="s">
        <v>228</v>
      </c>
      <c r="C118" s="1" t="s">
        <v>229</v>
      </c>
      <c r="D118" s="2">
        <v>0.55428833550949297</v>
      </c>
      <c r="E118" s="2">
        <v>0.67393218836067403</v>
      </c>
      <c r="F118" s="2">
        <v>0.85002662458689304</v>
      </c>
      <c r="G118" s="2">
        <v>0.90517514804773203</v>
      </c>
      <c r="H118" s="2">
        <v>0.85054210839779898</v>
      </c>
      <c r="I118" s="2">
        <v>0.86729213846091402</v>
      </c>
      <c r="J118" s="18">
        <v>0.26349062438222898</v>
      </c>
      <c r="K118" s="18">
        <v>0.244806861494273</v>
      </c>
      <c r="L118" s="18">
        <v>-1.8683762887956E-2</v>
      </c>
      <c r="M118" s="18">
        <v>3.3562013043752503E-2</v>
      </c>
      <c r="N118" s="18">
        <v>4.0826438454875297E-2</v>
      </c>
      <c r="O118" s="18">
        <v>0.93794746342086999</v>
      </c>
    </row>
    <row r="119" spans="2:15">
      <c r="B119" s="1" t="s">
        <v>230</v>
      </c>
      <c r="C119" s="1" t="s">
        <v>231</v>
      </c>
      <c r="D119" s="2">
        <v>0.67288697833786304</v>
      </c>
      <c r="E119" s="2">
        <v>0.72574894045935001</v>
      </c>
      <c r="F119" s="2">
        <v>0.91354949274835495</v>
      </c>
      <c r="G119" s="2">
        <v>0.891721353724929</v>
      </c>
      <c r="H119" s="2">
        <v>0.93554046620453202</v>
      </c>
      <c r="I119" s="2">
        <v>0.89212524820984695</v>
      </c>
      <c r="J119" s="18">
        <v>0.20331746383803601</v>
      </c>
      <c r="K119" s="18">
        <v>0.21451489780858299</v>
      </c>
      <c r="L119" s="18">
        <v>1.1197433970547401E-2</v>
      </c>
      <c r="M119" s="18">
        <v>1.2539017347912599E-2</v>
      </c>
      <c r="N119" s="18">
        <v>1.0766434434510501E-2</v>
      </c>
      <c r="O119" s="18">
        <v>0.92466243244911495</v>
      </c>
    </row>
    <row r="120" spans="2:15">
      <c r="B120" s="1" t="s">
        <v>232</v>
      </c>
      <c r="C120" s="1" t="s">
        <v>233</v>
      </c>
      <c r="D120" s="2">
        <v>0.46210905527051099</v>
      </c>
      <c r="E120" s="2">
        <v>0.57661418421587296</v>
      </c>
      <c r="F120" s="2">
        <v>0.84643145325188396</v>
      </c>
      <c r="G120" s="2">
        <v>0.84875293952905995</v>
      </c>
      <c r="H120" s="2">
        <v>0.88634517549510505</v>
      </c>
      <c r="I120" s="2">
        <v>0.84939727897945405</v>
      </c>
      <c r="J120" s="18">
        <v>0.32823057664728</v>
      </c>
      <c r="K120" s="18">
        <v>0.34850960749408699</v>
      </c>
      <c r="L120" s="18">
        <v>2.02790308468076E-2</v>
      </c>
      <c r="M120" s="18">
        <v>1.39406100050978E-2</v>
      </c>
      <c r="N120" s="18">
        <v>1.1763222336299501E-2</v>
      </c>
      <c r="O120" s="18">
        <v>0.91296142233598399</v>
      </c>
    </row>
    <row r="121" spans="2:15">
      <c r="B121" s="1" t="s">
        <v>234</v>
      </c>
      <c r="C121" s="1" t="s">
        <v>235</v>
      </c>
      <c r="D121" s="2">
        <v>0.49847094801223202</v>
      </c>
      <c r="E121" s="2">
        <v>0.62402088772845998</v>
      </c>
      <c r="F121" s="2">
        <v>0.910226746876446</v>
      </c>
      <c r="G121" s="2">
        <v>0.83880597014925395</v>
      </c>
      <c r="H121" s="2">
        <v>0.95319634703196299</v>
      </c>
      <c r="I121" s="2">
        <v>0.91827242524916897</v>
      </c>
      <c r="J121" s="18">
        <v>0.31327044064250398</v>
      </c>
      <c r="K121" s="18">
        <v>0.37448846827021998</v>
      </c>
      <c r="L121" s="18">
        <v>6.1218027627715998E-2</v>
      </c>
      <c r="M121" s="18">
        <v>2.84911984964763E-2</v>
      </c>
      <c r="N121" s="18">
        <v>1.7411593163176801E-2</v>
      </c>
      <c r="O121" s="18">
        <v>0.621375835792491</v>
      </c>
    </row>
    <row r="122" spans="2:15">
      <c r="B122" s="1" t="s">
        <v>236</v>
      </c>
      <c r="C122" s="1" t="s">
        <v>237</v>
      </c>
      <c r="D122" s="2">
        <v>0.415401819601391</v>
      </c>
      <c r="E122" s="2">
        <v>0.48558861120567798</v>
      </c>
      <c r="F122" s="2">
        <v>0.73091795948701399</v>
      </c>
      <c r="G122" s="2">
        <v>0.65047501093529303</v>
      </c>
      <c r="H122" s="2">
        <v>0.75809828363937404</v>
      </c>
      <c r="I122" s="2">
        <v>0.71066487067603301</v>
      </c>
      <c r="J122" s="18">
        <v>0.24020126980761899</v>
      </c>
      <c r="K122" s="18">
        <v>0.28388636175416898</v>
      </c>
      <c r="L122" s="18">
        <v>4.368509194655E-2</v>
      </c>
      <c r="M122" s="18">
        <v>3.04847504549676E-2</v>
      </c>
      <c r="N122" s="18">
        <v>1.9268959106791599E-2</v>
      </c>
      <c r="O122" s="18">
        <v>0.66870882451710101</v>
      </c>
    </row>
    <row r="123" spans="2:15">
      <c r="B123" s="1" t="s">
        <v>238</v>
      </c>
      <c r="C123" s="1" t="s">
        <v>239</v>
      </c>
      <c r="D123" s="2">
        <v>0.58325378857961396</v>
      </c>
      <c r="E123" s="2">
        <v>0.51324469121593796</v>
      </c>
      <c r="F123" s="2">
        <v>0.75935741682270197</v>
      </c>
      <c r="G123" s="2">
        <v>0.75598419028341401</v>
      </c>
      <c r="H123" s="2">
        <v>0.77175819537787804</v>
      </c>
      <c r="I123" s="2">
        <v>0.76085591997889601</v>
      </c>
      <c r="J123" s="18">
        <v>0.209421563655282</v>
      </c>
      <c r="K123" s="18">
        <v>0.21805781778061101</v>
      </c>
      <c r="L123" s="18">
        <v>8.6362541253290903E-3</v>
      </c>
      <c r="M123" s="18">
        <v>1.1135628287992199E-2</v>
      </c>
      <c r="N123" s="18">
        <v>9.9231828849700703E-3</v>
      </c>
      <c r="O123" s="18">
        <v>0.95290783883903496</v>
      </c>
    </row>
    <row r="124" spans="2:15">
      <c r="B124" s="1" t="s">
        <v>240</v>
      </c>
      <c r="C124" s="1" t="s">
        <v>241</v>
      </c>
      <c r="D124" s="2">
        <v>0.434655538503955</v>
      </c>
      <c r="E124" s="2">
        <v>0.48650920481222298</v>
      </c>
      <c r="F124" s="2">
        <v>0.75372633453546101</v>
      </c>
      <c r="G124" s="2">
        <v>0.68726848527047602</v>
      </c>
      <c r="H124" s="2">
        <v>0.84310158831478599</v>
      </c>
      <c r="I124" s="2">
        <v>0.82403489112503103</v>
      </c>
      <c r="J124" s="18">
        <v>0.25991503824487899</v>
      </c>
      <c r="K124" s="18">
        <v>0.37298586806181899</v>
      </c>
      <c r="L124" s="18">
        <v>0.11307082981694</v>
      </c>
      <c r="M124" s="18">
        <v>1.0564189467772199E-2</v>
      </c>
      <c r="N124" s="18">
        <v>3.7229111506227302E-3</v>
      </c>
      <c r="O124" s="18">
        <v>9.66602402572867E-2</v>
      </c>
    </row>
    <row r="125" spans="2:15">
      <c r="B125" s="1" t="s">
        <v>0</v>
      </c>
      <c r="C125" s="1" t="s">
        <v>242</v>
      </c>
      <c r="D125" s="2">
        <v>0.37932961903090001</v>
      </c>
      <c r="E125" s="2">
        <v>0.35345142508926902</v>
      </c>
      <c r="F125" s="2">
        <v>0.60810165422199103</v>
      </c>
      <c r="G125" s="2">
        <v>0.59602734184081196</v>
      </c>
      <c r="H125" s="2">
        <v>0.56972467269632798</v>
      </c>
      <c r="I125" s="2">
        <v>0.63563114646906305</v>
      </c>
      <c r="J125" s="18">
        <v>0.23567397597131701</v>
      </c>
      <c r="K125" s="18">
        <v>0.23628738752261</v>
      </c>
      <c r="L125" s="18">
        <v>6.1341155129346304E-4</v>
      </c>
      <c r="M125" s="18">
        <v>8.2328569661802593E-3</v>
      </c>
      <c r="N125" s="18">
        <v>8.1715943541451602E-3</v>
      </c>
      <c r="O125" s="18">
        <v>0.99975878677059804</v>
      </c>
    </row>
    <row r="126" spans="2:15">
      <c r="B126" s="1" t="s">
        <v>243</v>
      </c>
      <c r="C126" s="1" t="s">
        <v>244</v>
      </c>
      <c r="D126" s="2">
        <v>0.28058243119671999</v>
      </c>
      <c r="E126" s="2">
        <v>0.355218971784663</v>
      </c>
      <c r="F126" s="2">
        <v>0.65110860499342105</v>
      </c>
      <c r="G126" s="2">
        <v>0.66675035691429096</v>
      </c>
      <c r="H126" s="2">
        <v>0.64218655518255197</v>
      </c>
      <c r="I126" s="2">
        <v>0.634698293448135</v>
      </c>
      <c r="J126" s="18">
        <v>0.34102877946316401</v>
      </c>
      <c r="K126" s="18">
        <v>0.32054172282465199</v>
      </c>
      <c r="L126" s="18">
        <v>-2.04870566385125E-2</v>
      </c>
      <c r="M126" s="18">
        <v>3.4041241366564701E-3</v>
      </c>
      <c r="N126" s="18">
        <v>4.07649880445637E-3</v>
      </c>
      <c r="O126" s="18">
        <v>0.80306208145535996</v>
      </c>
    </row>
    <row r="127" spans="2:15">
      <c r="B127" s="1" t="s">
        <v>245</v>
      </c>
      <c r="C127" s="1" t="s">
        <v>246</v>
      </c>
      <c r="D127" s="2">
        <v>0.312654320987654</v>
      </c>
      <c r="E127" s="2">
        <v>0.41713415024539102</v>
      </c>
      <c r="F127" s="2">
        <v>0.66262817782715899</v>
      </c>
      <c r="G127" s="2">
        <v>0.58920134702117899</v>
      </c>
      <c r="H127" s="2">
        <v>0.84082673481694803</v>
      </c>
      <c r="I127" s="2">
        <v>0.79113628114089196</v>
      </c>
      <c r="J127" s="18">
        <v>0.26102052680764598</v>
      </c>
      <c r="K127" s="18">
        <v>0.45108727236239698</v>
      </c>
      <c r="L127" s="18">
        <v>0.190066745554751</v>
      </c>
      <c r="M127" s="18">
        <v>3.7424398786954999E-2</v>
      </c>
      <c r="N127" s="18">
        <v>8.1554400719402505E-3</v>
      </c>
      <c r="O127" s="18">
        <v>8.4045482454573106E-2</v>
      </c>
    </row>
    <row r="128" spans="2:15">
      <c r="B128" s="1" t="s">
        <v>247</v>
      </c>
      <c r="C128" s="1" t="s">
        <v>248</v>
      </c>
      <c r="D128" s="2">
        <v>0.574011748325858</v>
      </c>
      <c r="E128" s="2">
        <v>0.58300106207667302</v>
      </c>
      <c r="F128" s="2">
        <v>0.80914432895363797</v>
      </c>
      <c r="G128" s="2">
        <v>0.80984190093932695</v>
      </c>
      <c r="H128" s="2">
        <v>0.84249423142480395</v>
      </c>
      <c r="I128" s="2">
        <v>0.84066049164001699</v>
      </c>
      <c r="J128" s="18">
        <v>0.23098670974521701</v>
      </c>
      <c r="K128" s="18">
        <v>0.26307095633114502</v>
      </c>
      <c r="L128" s="18">
        <v>3.2084246585928101E-2</v>
      </c>
      <c r="M128" s="18">
        <v>0</v>
      </c>
      <c r="N128" s="18">
        <v>0</v>
      </c>
      <c r="O128" s="18">
        <v>6.9092267124153403E-3</v>
      </c>
    </row>
    <row r="129" spans="2:15">
      <c r="B129" s="1" t="s">
        <v>0</v>
      </c>
      <c r="C129" s="1" t="s">
        <v>249</v>
      </c>
      <c r="D129" s="2">
        <v>0.224719101123595</v>
      </c>
      <c r="E129" s="2">
        <v>0.29382303839732898</v>
      </c>
      <c r="F129" s="2">
        <v>0.45566037735849102</v>
      </c>
      <c r="G129" s="2">
        <v>0.46634146341463401</v>
      </c>
      <c r="H129" s="2">
        <v>0.54488188976377905</v>
      </c>
      <c r="I129" s="2">
        <v>0.50608930987821399</v>
      </c>
      <c r="J129" s="18">
        <v>0.20172985062609999</v>
      </c>
      <c r="K129" s="18">
        <v>0.26621453006053403</v>
      </c>
      <c r="L129" s="18">
        <v>6.4484679434434297E-2</v>
      </c>
      <c r="M129" s="18">
        <v>1.7359205834590299E-2</v>
      </c>
      <c r="N129" s="18">
        <v>7.8959849021915697E-3</v>
      </c>
      <c r="O129" s="18">
        <v>0.26458270582337701</v>
      </c>
    </row>
    <row r="130" spans="2:15">
      <c r="B130" s="1" t="s">
        <v>0</v>
      </c>
      <c r="C130" s="1" t="s">
        <v>250</v>
      </c>
      <c r="D130" s="2">
        <v>0.399554185242879</v>
      </c>
      <c r="E130" s="2">
        <v>0.35186579387782402</v>
      </c>
      <c r="F130" s="2">
        <v>0.70545453993051699</v>
      </c>
      <c r="G130" s="2">
        <v>0.69479198346392801</v>
      </c>
      <c r="H130" s="2">
        <v>0.63938753051667196</v>
      </c>
      <c r="I130" s="2">
        <v>0.73519810486811099</v>
      </c>
      <c r="J130" s="18">
        <v>0.32441327213687099</v>
      </c>
      <c r="K130" s="18">
        <v>0.31158282813204002</v>
      </c>
      <c r="L130" s="18">
        <v>-1.2830444004830599E-2</v>
      </c>
      <c r="M130" s="18">
        <v>1.0475910825521E-2</v>
      </c>
      <c r="N130" s="18">
        <v>1.1751531230815E-2</v>
      </c>
      <c r="O130" s="18">
        <v>0.95471767633116</v>
      </c>
    </row>
    <row r="131" spans="2:15">
      <c r="B131" s="1" t="s">
        <v>0</v>
      </c>
      <c r="C131" s="1" t="s">
        <v>251</v>
      </c>
      <c r="D131" s="2">
        <v>0.21455549882903499</v>
      </c>
      <c r="E131" s="2">
        <v>0.14768651733809601</v>
      </c>
      <c r="F131" s="2">
        <v>0.39014444822745298</v>
      </c>
      <c r="G131" s="2">
        <v>0.372127293432922</v>
      </c>
      <c r="H131" s="2">
        <v>0.41039031645483598</v>
      </c>
      <c r="I131" s="2">
        <v>0.40556486110602102</v>
      </c>
      <c r="J131" s="18">
        <v>0.200014862746622</v>
      </c>
      <c r="K131" s="18">
        <v>0.22685658069686301</v>
      </c>
      <c r="L131" s="18">
        <v>2.6841717950240901E-2</v>
      </c>
      <c r="M131" s="18">
        <v>1.1936368094782599E-2</v>
      </c>
      <c r="N131" s="18">
        <v>8.3296302042317194E-3</v>
      </c>
      <c r="O131" s="18">
        <v>0.65275868249834801</v>
      </c>
    </row>
    <row r="132" spans="2:15">
      <c r="B132" s="1" t="s">
        <v>252</v>
      </c>
      <c r="C132" s="1" t="s">
        <v>253</v>
      </c>
      <c r="D132" s="2">
        <v>0.64874341345402098</v>
      </c>
      <c r="E132" s="2">
        <v>0.61935434233642495</v>
      </c>
      <c r="F132" s="2">
        <v>0.88746058401485295</v>
      </c>
      <c r="G132" s="2">
        <v>0.86481112371814295</v>
      </c>
      <c r="H132" s="2">
        <v>0.91057527683363204</v>
      </c>
      <c r="I132" s="2">
        <v>0.89566052922065198</v>
      </c>
      <c r="J132" s="18">
        <v>0.24208697597127499</v>
      </c>
      <c r="K132" s="18">
        <v>0.26906902513191899</v>
      </c>
      <c r="L132" s="18">
        <v>2.6982049160643999E-2</v>
      </c>
      <c r="M132" s="18">
        <v>1.40384926930326E-3</v>
      </c>
      <c r="N132" s="18">
        <v>1.04715969543712E-3</v>
      </c>
      <c r="O132" s="18">
        <v>0.35372841146207701</v>
      </c>
    </row>
    <row r="133" spans="2:15">
      <c r="B133" s="1" t="s">
        <v>0</v>
      </c>
      <c r="C133" s="1" t="s">
        <v>254</v>
      </c>
      <c r="D133" s="2">
        <v>0.67171700324804695</v>
      </c>
      <c r="E133" s="2">
        <v>0.70658396609156804</v>
      </c>
      <c r="F133" s="2">
        <v>0.91632141382045895</v>
      </c>
      <c r="G133" s="2">
        <v>0.92830407681219296</v>
      </c>
      <c r="H133" s="2">
        <v>0.93102567070298403</v>
      </c>
      <c r="I133" s="2">
        <v>0.84769883311802496</v>
      </c>
      <c r="J133" s="18">
        <v>0.23316226064651899</v>
      </c>
      <c r="K133" s="18">
        <v>0.200211767240697</v>
      </c>
      <c r="L133" s="18">
        <v>-3.29504934058217E-2</v>
      </c>
      <c r="M133" s="18">
        <v>1.66817492612358E-2</v>
      </c>
      <c r="N133" s="18">
        <v>2.54459613602817E-2</v>
      </c>
      <c r="O133" s="18">
        <v>0.684285539941071</v>
      </c>
    </row>
    <row r="134" spans="2:15">
      <c r="B134" s="1" t="s">
        <v>255</v>
      </c>
      <c r="C134" s="1" t="s">
        <v>256</v>
      </c>
      <c r="D134" s="2">
        <v>0.36457580270280798</v>
      </c>
      <c r="E134" s="2">
        <v>0.469655018572672</v>
      </c>
      <c r="F134" s="2">
        <v>0.685551019312994</v>
      </c>
      <c r="G134" s="2">
        <v>0.70387262118072402</v>
      </c>
      <c r="H134" s="2">
        <v>0.685296051902065</v>
      </c>
      <c r="I134" s="2">
        <v>0.73289402307277196</v>
      </c>
      <c r="J134" s="18">
        <v>0.27759640960911902</v>
      </c>
      <c r="K134" s="18">
        <v>0.29197962684967799</v>
      </c>
      <c r="L134" s="18">
        <v>1.43832172405595E-2</v>
      </c>
      <c r="M134" s="18">
        <v>2.0497276384122399E-2</v>
      </c>
      <c r="N134" s="18">
        <v>1.7808884773148299E-2</v>
      </c>
      <c r="O134" s="18">
        <v>0.95187107049197195</v>
      </c>
    </row>
    <row r="135" spans="2:15">
      <c r="B135" s="1" t="s">
        <v>257</v>
      </c>
      <c r="C135" s="1" t="s">
        <v>258</v>
      </c>
      <c r="D135" s="2">
        <v>0.34726368159204002</v>
      </c>
      <c r="E135" s="2">
        <v>0.32980599647266301</v>
      </c>
      <c r="F135" s="2">
        <v>0.73646209386281603</v>
      </c>
      <c r="G135" s="2">
        <v>0.60150044130626701</v>
      </c>
      <c r="H135" s="2">
        <v>0.87472527472527495</v>
      </c>
      <c r="I135" s="2">
        <v>0.76401788785689695</v>
      </c>
      <c r="J135" s="18">
        <v>0.33044642855218997</v>
      </c>
      <c r="K135" s="18">
        <v>0.48083674225873502</v>
      </c>
      <c r="L135" s="18">
        <v>0.15039031370654499</v>
      </c>
      <c r="M135" s="18">
        <v>3.8556192062124003E-2</v>
      </c>
      <c r="N135" s="18">
        <v>1.3748886314055899E-2</v>
      </c>
      <c r="O135" s="18">
        <v>0.23695089410012499</v>
      </c>
    </row>
    <row r="136" spans="2:15">
      <c r="B136" s="1" t="s">
        <v>259</v>
      </c>
      <c r="C136" s="1" t="s">
        <v>260</v>
      </c>
      <c r="D136" s="2">
        <v>0.729445608413681</v>
      </c>
      <c r="E136" s="2">
        <v>0.65719802149335405</v>
      </c>
      <c r="F136" s="2">
        <v>0.933420434013291</v>
      </c>
      <c r="G136" s="2">
        <v>0.86172163672115099</v>
      </c>
      <c r="H136" s="2">
        <v>0.96234495509055995</v>
      </c>
      <c r="I136" s="2">
        <v>0.93852586348225098</v>
      </c>
      <c r="J136" s="18">
        <v>0.204249220413703</v>
      </c>
      <c r="K136" s="18">
        <v>0.257113594332888</v>
      </c>
      <c r="L136" s="18">
        <v>5.2864373919184401E-2</v>
      </c>
      <c r="M136" s="18">
        <v>3.49714821238091E-2</v>
      </c>
      <c r="N136" s="18">
        <v>1.8632829649961501E-2</v>
      </c>
      <c r="O136" s="18">
        <v>0.51220416872169905</v>
      </c>
    </row>
    <row r="137" spans="2:15">
      <c r="B137" s="1" t="s">
        <v>261</v>
      </c>
      <c r="C137" s="1" t="s">
        <v>262</v>
      </c>
      <c r="D137" s="2">
        <v>0.57350056458443499</v>
      </c>
      <c r="E137" s="2">
        <v>0.64238301958875998</v>
      </c>
      <c r="F137" s="2">
        <v>0.85475695934112506</v>
      </c>
      <c r="G137" s="2">
        <v>0.83802050830488195</v>
      </c>
      <c r="H137" s="2">
        <v>0.88273036155488205</v>
      </c>
      <c r="I137" s="2">
        <v>0.87846230864721997</v>
      </c>
      <c r="J137" s="18">
        <v>0.23844694173640599</v>
      </c>
      <c r="K137" s="18">
        <v>0.27265454301445302</v>
      </c>
      <c r="L137" s="18">
        <v>3.4207601278047499E-2</v>
      </c>
      <c r="M137" s="18">
        <v>7.7044360221887303E-3</v>
      </c>
      <c r="N137" s="18">
        <v>5.2298575496134703E-3</v>
      </c>
      <c r="O137" s="18">
        <v>0.53888798853460895</v>
      </c>
    </row>
    <row r="138" spans="2:15">
      <c r="B138" s="1" t="s">
        <v>263</v>
      </c>
      <c r="C138" s="1" t="s">
        <v>264</v>
      </c>
      <c r="D138" s="2">
        <v>0.52711696283893394</v>
      </c>
      <c r="E138" s="2">
        <v>0.60435640604123397</v>
      </c>
      <c r="F138" s="2">
        <v>0.78047947014840002</v>
      </c>
      <c r="G138" s="2">
        <v>0.80225903490492001</v>
      </c>
      <c r="H138" s="2">
        <v>0.88730145040703301</v>
      </c>
      <c r="I138" s="2">
        <v>0.85028351515235501</v>
      </c>
      <c r="J138" s="18">
        <v>0.225632568086576</v>
      </c>
      <c r="K138" s="18">
        <v>0.30305579833960999</v>
      </c>
      <c r="L138" s="18">
        <v>7.7423230253034006E-2</v>
      </c>
      <c r="M138" s="18">
        <v>1.6788670776194399E-2</v>
      </c>
      <c r="N138" s="18">
        <v>7.2514255427804696E-3</v>
      </c>
      <c r="O138" s="18">
        <v>0.22757643411528</v>
      </c>
    </row>
    <row r="139" spans="2:15">
      <c r="B139" s="1" t="s">
        <v>265</v>
      </c>
      <c r="C139" s="1" t="s">
        <v>266</v>
      </c>
      <c r="D139" s="2">
        <v>0.36430408006500498</v>
      </c>
      <c r="E139" s="2">
        <v>0.495245798041136</v>
      </c>
      <c r="F139" s="2">
        <v>0.79151583629833899</v>
      </c>
      <c r="G139" s="2">
        <v>0.783159299108796</v>
      </c>
      <c r="H139" s="2">
        <v>0.83340855761514199</v>
      </c>
      <c r="I139" s="2">
        <v>0.81141118420261904</v>
      </c>
      <c r="J139" s="18">
        <v>0.35756262865049698</v>
      </c>
      <c r="K139" s="18">
        <v>0.39263493185581</v>
      </c>
      <c r="L139" s="18">
        <v>3.5072303205313099E-2</v>
      </c>
      <c r="M139" s="18">
        <v>1.45317478625314E-2</v>
      </c>
      <c r="N139" s="18">
        <v>1.11475405738254E-2</v>
      </c>
      <c r="O139" s="18">
        <v>0.807636931164602</v>
      </c>
    </row>
    <row r="140" spans="2:15">
      <c r="B140" s="1" t="s">
        <v>267</v>
      </c>
      <c r="C140" s="1" t="s">
        <v>268</v>
      </c>
      <c r="D140" s="2">
        <v>0.55475598955921801</v>
      </c>
      <c r="E140" s="2">
        <v>0.56452569587476298</v>
      </c>
      <c r="F140" s="2">
        <v>0.84990819122722105</v>
      </c>
      <c r="G140" s="2">
        <v>0.812339766582026</v>
      </c>
      <c r="H140" s="2">
        <v>0.86733602651264097</v>
      </c>
      <c r="I140" s="2">
        <v>0.83163912641584403</v>
      </c>
      <c r="J140" s="18">
        <v>0.27148313618763298</v>
      </c>
      <c r="K140" s="18">
        <v>0.28984673374725201</v>
      </c>
      <c r="L140" s="18">
        <v>1.8363597559618999E-2</v>
      </c>
      <c r="M140" s="18">
        <v>2.2306006379020399E-3</v>
      </c>
      <c r="N140" s="18">
        <v>1.8472867101506599E-3</v>
      </c>
      <c r="O140" s="18">
        <v>0.70129456773492904</v>
      </c>
    </row>
    <row r="141" spans="2:15">
      <c r="B141" s="1" t="s">
        <v>269</v>
      </c>
      <c r="C141" s="1" t="s">
        <v>270</v>
      </c>
      <c r="D141" s="2">
        <v>0.62612826301695201</v>
      </c>
      <c r="E141" s="2">
        <v>0.54274636881776905</v>
      </c>
      <c r="F141" s="2">
        <v>0.81468486446644095</v>
      </c>
      <c r="G141" s="2">
        <v>0.76676937160351499</v>
      </c>
      <c r="H141" s="2">
        <v>0.88311708996723004</v>
      </c>
      <c r="I141" s="2">
        <v>0.88689905288934401</v>
      </c>
      <c r="J141" s="18">
        <v>0.20628980211761699</v>
      </c>
      <c r="K141" s="18">
        <v>0.30057075551092599</v>
      </c>
      <c r="L141" s="18">
        <v>9.4280953393308997E-2</v>
      </c>
      <c r="M141" s="18">
        <v>2.7230362656331601E-2</v>
      </c>
      <c r="N141" s="18">
        <v>9.4852356143056999E-3</v>
      </c>
      <c r="O141" s="18">
        <v>0.18293040381268</v>
      </c>
    </row>
    <row r="142" spans="2:15">
      <c r="B142" s="1" t="s">
        <v>271</v>
      </c>
      <c r="C142" s="1" t="s">
        <v>272</v>
      </c>
      <c r="D142" s="2">
        <v>0.53970994175726195</v>
      </c>
      <c r="E142" s="2">
        <v>0.56962614365341002</v>
      </c>
      <c r="F142" s="2">
        <v>0.820707638996374</v>
      </c>
      <c r="G142" s="2">
        <v>0.78207445141468102</v>
      </c>
      <c r="H142" s="2">
        <v>0.86759203929400397</v>
      </c>
      <c r="I142" s="2">
        <v>0.82993986718368895</v>
      </c>
      <c r="J142" s="18">
        <v>0.246723002500191</v>
      </c>
      <c r="K142" s="18">
        <v>0.29409791053350998</v>
      </c>
      <c r="L142" s="18">
        <v>4.7374908033319001E-2</v>
      </c>
      <c r="M142" s="18">
        <v>4.6445870036440099E-3</v>
      </c>
      <c r="N142" s="18">
        <v>2.7866763106031401E-3</v>
      </c>
      <c r="O142" s="18">
        <v>0.28781607905372403</v>
      </c>
    </row>
    <row r="143" spans="2:15">
      <c r="B143" s="1" t="s">
        <v>273</v>
      </c>
      <c r="C143" s="1" t="s">
        <v>274</v>
      </c>
      <c r="D143" s="2">
        <v>0.64101007885665495</v>
      </c>
      <c r="E143" s="2">
        <v>0.59244031694731802</v>
      </c>
      <c r="F143" s="2">
        <v>0.85237681285060096</v>
      </c>
      <c r="G143" s="2">
        <v>0.89575165402703905</v>
      </c>
      <c r="H143" s="2">
        <v>0.852955577645366</v>
      </c>
      <c r="I143" s="2">
        <v>0.82887467940742199</v>
      </c>
      <c r="J143" s="18">
        <v>0.25733903553683302</v>
      </c>
      <c r="K143" s="18">
        <v>0.22418993062440701</v>
      </c>
      <c r="L143" s="18">
        <v>-3.3149104912426099E-2</v>
      </c>
      <c r="M143" s="18">
        <v>5.7917267171776502E-3</v>
      </c>
      <c r="N143" s="18">
        <v>8.6196198160652902E-3</v>
      </c>
      <c r="O143" s="18">
        <v>0.54369703722220997</v>
      </c>
    </row>
    <row r="144" spans="2:15">
      <c r="B144" s="1" t="s">
        <v>275</v>
      </c>
      <c r="C144" s="1" t="s">
        <v>276</v>
      </c>
      <c r="D144" s="2">
        <v>0.63425925925925897</v>
      </c>
      <c r="E144" s="2">
        <v>0.64148351648351698</v>
      </c>
      <c r="F144" s="2">
        <v>0.82631275245239499</v>
      </c>
      <c r="G144" s="2">
        <v>0.90629896584142899</v>
      </c>
      <c r="H144" s="2">
        <v>0.94654605263157898</v>
      </c>
      <c r="I144" s="2">
        <v>0.88143908421913297</v>
      </c>
      <c r="J144" s="18">
        <v>0.22843447127552399</v>
      </c>
      <c r="K144" s="18">
        <v>0.276121180553968</v>
      </c>
      <c r="L144" s="18">
        <v>4.7686709278443998E-2</v>
      </c>
      <c r="M144" s="18">
        <v>2.5061438409942599E-2</v>
      </c>
      <c r="N144" s="18">
        <v>1.4792300475913E-2</v>
      </c>
      <c r="O144" s="18">
        <v>0.56235776038589502</v>
      </c>
    </row>
    <row r="145" spans="2:15">
      <c r="B145" s="1" t="s">
        <v>277</v>
      </c>
      <c r="C145" s="1" t="s">
        <v>278</v>
      </c>
      <c r="D145" s="2">
        <v>0.29012345679012302</v>
      </c>
      <c r="E145" s="2">
        <v>0.29568106312292403</v>
      </c>
      <c r="F145" s="2">
        <v>6.2877871825876702E-2</v>
      </c>
      <c r="G145" s="2">
        <v>8.7484811664641601E-2</v>
      </c>
      <c r="H145" s="2">
        <v>4.7034764826175898E-2</v>
      </c>
      <c r="I145" s="2">
        <v>4.9180327868852403E-2</v>
      </c>
      <c r="J145" s="18">
        <v>-0.21772091821126399</v>
      </c>
      <c r="K145" s="18">
        <v>-0.24479471360900901</v>
      </c>
      <c r="L145" s="18">
        <v>-2.7073795397745001E-2</v>
      </c>
      <c r="M145" s="18">
        <v>5.25174696270447E-4</v>
      </c>
      <c r="N145" s="18">
        <v>3.5326897514687E-4</v>
      </c>
      <c r="O145" s="18">
        <v>0.15236811026825001</v>
      </c>
    </row>
    <row r="146" spans="2:15">
      <c r="B146" s="1" t="s">
        <v>279</v>
      </c>
      <c r="C146" s="1" t="s">
        <v>280</v>
      </c>
      <c r="D146" s="2">
        <v>0.55557346578935496</v>
      </c>
      <c r="E146" s="2">
        <v>0.63717944504507795</v>
      </c>
      <c r="F146" s="2">
        <v>0.84784328823490895</v>
      </c>
      <c r="G146" s="2">
        <v>0.86283407384735999</v>
      </c>
      <c r="H146" s="2">
        <v>0.89709429946424302</v>
      </c>
      <c r="I146" s="2">
        <v>0.86519870608738103</v>
      </c>
      <c r="J146" s="18">
        <v>0.25896222562391802</v>
      </c>
      <c r="K146" s="18">
        <v>0.28477004735859501</v>
      </c>
      <c r="L146" s="18">
        <v>2.5807821734677699E-2</v>
      </c>
      <c r="M146" s="18">
        <v>1.15663832327682E-2</v>
      </c>
      <c r="N146" s="18">
        <v>8.8178649647617808E-3</v>
      </c>
      <c r="O146" s="18">
        <v>0.77461208560564299</v>
      </c>
    </row>
    <row r="147" spans="2:15">
      <c r="B147" s="1" t="s">
        <v>0</v>
      </c>
      <c r="C147" s="1" t="s">
        <v>281</v>
      </c>
      <c r="D147" s="2">
        <v>0.50716833183448196</v>
      </c>
      <c r="E147" s="2">
        <v>0.51914686397020904</v>
      </c>
      <c r="F147" s="2">
        <v>0.77689518724128603</v>
      </c>
      <c r="G147" s="2">
        <v>0.76052575305360404</v>
      </c>
      <c r="H147" s="2">
        <v>0.75862927991114804</v>
      </c>
      <c r="I147" s="2">
        <v>0.76723926488713501</v>
      </c>
      <c r="J147" s="18">
        <v>0.25555287224509998</v>
      </c>
      <c r="K147" s="18">
        <v>0.249776674496796</v>
      </c>
      <c r="L147" s="18">
        <v>-5.7761977483037404E-3</v>
      </c>
      <c r="M147" s="18">
        <v>1.4850392668863701E-4</v>
      </c>
      <c r="N147" s="18">
        <v>1.6998829125724999E-4</v>
      </c>
      <c r="O147" s="18">
        <v>0.80945785502652301</v>
      </c>
    </row>
    <row r="148" spans="2:15">
      <c r="B148" s="1" t="s">
        <v>282</v>
      </c>
      <c r="C148" s="1" t="s">
        <v>283</v>
      </c>
      <c r="D148" s="2">
        <v>0.61801218976928596</v>
      </c>
      <c r="E148" s="2">
        <v>0.71505208791156305</v>
      </c>
      <c r="F148" s="2">
        <v>0.89718598021993901</v>
      </c>
      <c r="G148" s="2">
        <v>0.84077009447391104</v>
      </c>
      <c r="H148" s="2">
        <v>0.91420242279625197</v>
      </c>
      <c r="I148" s="2">
        <v>0.89176120001690395</v>
      </c>
      <c r="J148" s="18">
        <v>0.20244589850649999</v>
      </c>
      <c r="K148" s="18">
        <v>0.23644967256615301</v>
      </c>
      <c r="L148" s="18">
        <v>3.4003774059652901E-2</v>
      </c>
      <c r="M148" s="18">
        <v>4.5523915190471102E-2</v>
      </c>
      <c r="N148" s="18">
        <v>3.0107606980699999E-2</v>
      </c>
      <c r="O148" s="18">
        <v>0.76617489339334</v>
      </c>
    </row>
    <row r="149" spans="2:15">
      <c r="B149" s="1" t="s">
        <v>284</v>
      </c>
      <c r="C149" s="1" t="s">
        <v>285</v>
      </c>
      <c r="D149" s="2">
        <v>0.38711923685064797</v>
      </c>
      <c r="E149" s="2">
        <v>0.28815143879224098</v>
      </c>
      <c r="F149" s="2">
        <v>0.121839489711977</v>
      </c>
      <c r="G149" s="2">
        <v>0.105730031719868</v>
      </c>
      <c r="H149" s="2">
        <v>0.11566580657549801</v>
      </c>
      <c r="I149" s="2">
        <v>0.14036696478946301</v>
      </c>
      <c r="J149" s="18">
        <v>-0.223850577105522</v>
      </c>
      <c r="K149" s="18">
        <v>-0.209618952138964</v>
      </c>
      <c r="L149" s="18">
        <v>1.4231624966558E-2</v>
      </c>
      <c r="M149" s="18">
        <v>2.64073402155913E-2</v>
      </c>
      <c r="N149" s="18">
        <v>3.1563243683042898E-2</v>
      </c>
      <c r="O149" s="18">
        <v>0.94033158247871595</v>
      </c>
    </row>
    <row r="150" spans="2:15">
      <c r="B150" s="1" t="s">
        <v>286</v>
      </c>
      <c r="C150" s="1" t="s">
        <v>287</v>
      </c>
      <c r="D150" s="2">
        <v>0.59939528204175596</v>
      </c>
      <c r="E150" s="2">
        <v>0.64670875015713503</v>
      </c>
      <c r="F150" s="2">
        <v>0.831192679994048</v>
      </c>
      <c r="G150" s="2">
        <v>0.82566052874403195</v>
      </c>
      <c r="H150" s="2">
        <v>0.86465255375112904</v>
      </c>
      <c r="I150" s="2">
        <v>0.840011653954569</v>
      </c>
      <c r="J150" s="18">
        <v>0.20537458826959401</v>
      </c>
      <c r="K150" s="18">
        <v>0.229280087753403</v>
      </c>
      <c r="L150" s="18">
        <v>2.3905499483809201E-2</v>
      </c>
      <c r="M150" s="18">
        <v>5.2697075783716399E-3</v>
      </c>
      <c r="N150" s="18">
        <v>3.8269820538176002E-3</v>
      </c>
      <c r="O150" s="18">
        <v>0.58057577862948595</v>
      </c>
    </row>
    <row r="151" spans="2:15">
      <c r="B151" s="1" t="s">
        <v>288</v>
      </c>
      <c r="C151" s="1" t="s">
        <v>289</v>
      </c>
      <c r="D151" s="2">
        <v>0.253385727854889</v>
      </c>
      <c r="E151" s="2">
        <v>0.26334705053045299</v>
      </c>
      <c r="F151" s="2">
        <v>0.67771928594833597</v>
      </c>
      <c r="G151" s="2">
        <v>0.58854267435079399</v>
      </c>
      <c r="H151" s="2">
        <v>0.60330361802515697</v>
      </c>
      <c r="I151" s="2">
        <v>0.50867430734107699</v>
      </c>
      <c r="J151" s="18">
        <v>0.37476459095689402</v>
      </c>
      <c r="K151" s="18">
        <v>0.29762257349044602</v>
      </c>
      <c r="L151" s="18">
        <v>-7.7142017466447999E-2</v>
      </c>
      <c r="M151" s="18">
        <v>1.20237243752056E-2</v>
      </c>
      <c r="N151" s="18">
        <v>2.2927290170151E-2</v>
      </c>
      <c r="O151" s="18">
        <v>0.42517493913009702</v>
      </c>
    </row>
    <row r="152" spans="2:15">
      <c r="B152" s="1" t="s">
        <v>290</v>
      </c>
      <c r="C152" s="1" t="s">
        <v>291</v>
      </c>
      <c r="D152" s="2">
        <v>0.67537058981621401</v>
      </c>
      <c r="E152" s="2">
        <v>0.57512748107175504</v>
      </c>
      <c r="F152" s="2">
        <v>0.85891122442391599</v>
      </c>
      <c r="G152" s="2">
        <v>0.80201398726227302</v>
      </c>
      <c r="H152" s="2">
        <v>0.84877970204959496</v>
      </c>
      <c r="I152" s="2">
        <v>0.83322145679660098</v>
      </c>
      <c r="J152" s="18">
        <v>0.20521357039911001</v>
      </c>
      <c r="K152" s="18">
        <v>0.215751543979113</v>
      </c>
      <c r="L152" s="18">
        <v>1.05379735800034E-2</v>
      </c>
      <c r="M152" s="18">
        <v>4.5807911703662198E-2</v>
      </c>
      <c r="N152" s="18">
        <v>4.0155989604585003E-2</v>
      </c>
      <c r="O152" s="18">
        <v>0.97345169507003204</v>
      </c>
    </row>
    <row r="153" spans="2:15">
      <c r="B153" s="1" t="s">
        <v>292</v>
      </c>
      <c r="C153" s="1" t="s">
        <v>293</v>
      </c>
      <c r="D153" s="2">
        <v>0.387617039325798</v>
      </c>
      <c r="E153" s="2">
        <v>0.38904972994889597</v>
      </c>
      <c r="F153" s="2">
        <v>0.64889243199939195</v>
      </c>
      <c r="G153" s="2">
        <v>0.56786866795379198</v>
      </c>
      <c r="H153" s="2">
        <v>0.63358525804619503</v>
      </c>
      <c r="I153" s="2">
        <v>0.66828505085022205</v>
      </c>
      <c r="J153" s="18">
        <v>0.22004716533924501</v>
      </c>
      <c r="K153" s="18">
        <v>0.26260176981086197</v>
      </c>
      <c r="L153" s="18">
        <v>4.2554604471616499E-2</v>
      </c>
      <c r="M153" s="18">
        <v>1.78801961984482E-2</v>
      </c>
      <c r="N153" s="18">
        <v>1.0855281295472601E-2</v>
      </c>
      <c r="O153" s="18">
        <v>0.53771353677096101</v>
      </c>
    </row>
    <row r="154" spans="2:15">
      <c r="B154" s="1" t="s">
        <v>294</v>
      </c>
      <c r="C154" s="1" t="s">
        <v>295</v>
      </c>
      <c r="D154" s="2">
        <v>0.53632518215876501</v>
      </c>
      <c r="E154" s="2">
        <v>0.608280341719457</v>
      </c>
      <c r="F154" s="2">
        <v>0.78538123796357395</v>
      </c>
      <c r="G154" s="2">
        <v>0.76235311531768302</v>
      </c>
      <c r="H154" s="2">
        <v>0.81667804915268305</v>
      </c>
      <c r="I154" s="2">
        <v>0.78394599160775003</v>
      </c>
      <c r="J154" s="18">
        <v>0.20156441470151701</v>
      </c>
      <c r="K154" s="18">
        <v>0.22800925844110601</v>
      </c>
      <c r="L154" s="18">
        <v>2.6444843739588102E-2</v>
      </c>
      <c r="M154" s="18">
        <v>1.88776927574466E-2</v>
      </c>
      <c r="N154" s="18">
        <v>1.3354837214982001E-2</v>
      </c>
      <c r="O154" s="18">
        <v>0.73566764751342095</v>
      </c>
    </row>
    <row r="155" spans="2:15">
      <c r="B155" s="1" t="s">
        <v>296</v>
      </c>
      <c r="C155" s="1" t="s">
        <v>297</v>
      </c>
      <c r="D155" s="2">
        <v>0.57186631495565399</v>
      </c>
      <c r="E155" s="2">
        <v>0.67702420849431899</v>
      </c>
      <c r="F155" s="2">
        <v>0.81892919251440799</v>
      </c>
      <c r="G155" s="2">
        <v>0.83212805712263205</v>
      </c>
      <c r="H155" s="2">
        <v>0.86255912992638095</v>
      </c>
      <c r="I155" s="2">
        <v>0.82412553043326897</v>
      </c>
      <c r="J155" s="18">
        <v>0.201083363093533</v>
      </c>
      <c r="K155" s="18">
        <v>0.218897068454838</v>
      </c>
      <c r="L155" s="18">
        <v>1.7813705361304999E-2</v>
      </c>
      <c r="M155" s="18">
        <v>4.4522728329852802E-2</v>
      </c>
      <c r="N155" s="18">
        <v>3.5562152750879497E-2</v>
      </c>
      <c r="O155" s="18">
        <v>0.92278420095661595</v>
      </c>
    </row>
    <row r="156" spans="2:15">
      <c r="B156" s="1" t="s">
        <v>298</v>
      </c>
      <c r="C156" s="1" t="s">
        <v>297</v>
      </c>
      <c r="D156" s="2">
        <v>0.58343611009707297</v>
      </c>
      <c r="E156" s="2">
        <v>0.67851354854510204</v>
      </c>
      <c r="F156" s="2">
        <v>0.86085733003133702</v>
      </c>
      <c r="G156" s="2">
        <v>0.89681201216048301</v>
      </c>
      <c r="H156" s="2">
        <v>0.89915034836716501</v>
      </c>
      <c r="I156" s="2">
        <v>0.88853511103527005</v>
      </c>
      <c r="J156" s="18">
        <v>0.24785984177482201</v>
      </c>
      <c r="K156" s="18">
        <v>0.26286790038013003</v>
      </c>
      <c r="L156" s="18">
        <v>1.50080586053076E-2</v>
      </c>
      <c r="M156" s="18">
        <v>1.93771328148666E-2</v>
      </c>
      <c r="N156" s="18">
        <v>1.6443346550018299E-2</v>
      </c>
      <c r="O156" s="18">
        <v>0.93271066659880697</v>
      </c>
    </row>
    <row r="157" spans="2:15">
      <c r="B157" s="1" t="s">
        <v>299</v>
      </c>
      <c r="C157" s="1" t="s">
        <v>300</v>
      </c>
      <c r="D157" s="2">
        <v>0.52632394447273001</v>
      </c>
      <c r="E157" s="2">
        <v>0.60607703068146601</v>
      </c>
      <c r="F157" s="2">
        <v>0.78299450834432904</v>
      </c>
      <c r="G157" s="2">
        <v>0.85178963335941504</v>
      </c>
      <c r="H157" s="2">
        <v>0.88289465932252598</v>
      </c>
      <c r="I157" s="2">
        <v>0.88109950792881697</v>
      </c>
      <c r="J157" s="18">
        <v>0.25119158327477398</v>
      </c>
      <c r="K157" s="18">
        <v>0.31579659604857302</v>
      </c>
      <c r="L157" s="18">
        <v>6.46050127737995E-2</v>
      </c>
      <c r="M157" s="18">
        <v>2.0308268209559999E-2</v>
      </c>
      <c r="N157" s="18">
        <v>1.0660844802224E-2</v>
      </c>
      <c r="O157" s="18">
        <v>0.405269656270977</v>
      </c>
    </row>
    <row r="158" spans="2:15">
      <c r="B158" s="1" t="s">
        <v>301</v>
      </c>
      <c r="C158" s="1" t="s">
        <v>302</v>
      </c>
      <c r="D158" s="2">
        <v>0.63507109004739304</v>
      </c>
      <c r="E158" s="2">
        <v>0.60952380952380902</v>
      </c>
      <c r="F158" s="2">
        <v>7.29270729270729E-2</v>
      </c>
      <c r="G158" s="2">
        <v>0.16339193381592601</v>
      </c>
      <c r="H158" s="2">
        <v>8.2125603864734303E-2</v>
      </c>
      <c r="I158" s="2">
        <v>7.6568265682656803E-2</v>
      </c>
      <c r="J158" s="18">
        <v>-0.50413794641410203</v>
      </c>
      <c r="K158" s="18">
        <v>-0.54295051501190605</v>
      </c>
      <c r="L158" s="18">
        <v>-3.8812568597803902E-2</v>
      </c>
      <c r="M158" s="18">
        <v>1.9921352492723301E-3</v>
      </c>
      <c r="N158" s="18">
        <v>1.61116149253682E-3</v>
      </c>
      <c r="O158" s="18">
        <v>0.62111156524822797</v>
      </c>
    </row>
    <row r="159" spans="2:15">
      <c r="B159" s="1" t="s">
        <v>303</v>
      </c>
      <c r="C159" s="1" t="s">
        <v>304</v>
      </c>
      <c r="D159" s="2">
        <v>0.56648235500042599</v>
      </c>
      <c r="E159" s="2">
        <v>0.57550632711832295</v>
      </c>
      <c r="F159" s="2">
        <v>0.87223752689422596</v>
      </c>
      <c r="G159" s="2">
        <v>0.81581714503883296</v>
      </c>
      <c r="H159" s="2">
        <v>0.93587122611211204</v>
      </c>
      <c r="I159" s="2">
        <v>0.92079126923518495</v>
      </c>
      <c r="J159" s="18">
        <v>0.27303299490715499</v>
      </c>
      <c r="K159" s="18">
        <v>0.35733690661427397</v>
      </c>
      <c r="L159" s="18">
        <v>8.4303911707118998E-2</v>
      </c>
      <c r="M159" s="18">
        <v>3.0529832783330298E-3</v>
      </c>
      <c r="N159" s="18">
        <v>1.4083081129473401E-3</v>
      </c>
      <c r="O159" s="18">
        <v>7.8487380013114505E-2</v>
      </c>
    </row>
    <row r="160" spans="2:15">
      <c r="B160" s="1" t="s">
        <v>305</v>
      </c>
      <c r="C160" s="1" t="s">
        <v>306</v>
      </c>
      <c r="D160" s="2">
        <v>0.59139237732095595</v>
      </c>
      <c r="E160" s="2">
        <v>0.651004436248387</v>
      </c>
      <c r="F160" s="2">
        <v>0.83828775006362899</v>
      </c>
      <c r="G160" s="2">
        <v>0.83323481326923998</v>
      </c>
      <c r="H160" s="2">
        <v>0.79821876318455598</v>
      </c>
      <c r="I160" s="2">
        <v>0.86103867075104801</v>
      </c>
      <c r="J160" s="18">
        <v>0.21456287488176301</v>
      </c>
      <c r="K160" s="18">
        <v>0.20843031018313099</v>
      </c>
      <c r="L160" s="18">
        <v>-6.1325646986325503E-3</v>
      </c>
      <c r="M160" s="18">
        <v>1.8344583585415099E-2</v>
      </c>
      <c r="N160" s="18">
        <v>1.9886565174774801E-2</v>
      </c>
      <c r="O160" s="18">
        <v>0.98369501743020005</v>
      </c>
    </row>
    <row r="161" spans="2:15">
      <c r="B161" s="1" t="s">
        <v>307</v>
      </c>
      <c r="C161" s="1" t="s">
        <v>308</v>
      </c>
      <c r="D161" s="2">
        <v>0.57064013563238003</v>
      </c>
      <c r="E161" s="2">
        <v>0.57198393436877304</v>
      </c>
      <c r="F161" s="2">
        <v>0.78989356911609898</v>
      </c>
      <c r="G161" s="2">
        <v>0.79815195655492799</v>
      </c>
      <c r="H161" s="2">
        <v>0.83912324659939996</v>
      </c>
      <c r="I161" s="2">
        <v>0.83472804255174005</v>
      </c>
      <c r="J161" s="18">
        <v>0.22271072783493701</v>
      </c>
      <c r="K161" s="18">
        <v>0.26561360957499303</v>
      </c>
      <c r="L161" s="18">
        <v>4.2902881740056499E-2</v>
      </c>
      <c r="M161" s="18">
        <v>0</v>
      </c>
      <c r="N161" s="18">
        <v>0</v>
      </c>
      <c r="O161" s="18">
        <v>3.2139693971098299E-3</v>
      </c>
    </row>
    <row r="162" spans="2:15">
      <c r="B162" s="1" t="s">
        <v>309</v>
      </c>
      <c r="C162" s="1" t="s">
        <v>310</v>
      </c>
      <c r="D162" s="2">
        <v>0.61670930074785901</v>
      </c>
      <c r="E162" s="2">
        <v>0.65830300762960703</v>
      </c>
      <c r="F162" s="2">
        <v>0.87659885073561195</v>
      </c>
      <c r="G162" s="2">
        <v>0.88611609950061099</v>
      </c>
      <c r="H162" s="2">
        <v>0.92482094596978504</v>
      </c>
      <c r="I162" s="2">
        <v>0.88657897991272505</v>
      </c>
      <c r="J162" s="18">
        <v>0.243851320929378</v>
      </c>
      <c r="K162" s="18">
        <v>0.26819380875252202</v>
      </c>
      <c r="L162" s="18">
        <v>2.4342487823143501E-2</v>
      </c>
      <c r="M162" s="18">
        <v>3.8775708443590201E-3</v>
      </c>
      <c r="N162" s="18">
        <v>2.9398749144719E-3</v>
      </c>
      <c r="O162" s="18">
        <v>0.60564518336244699</v>
      </c>
    </row>
    <row r="163" spans="2:15">
      <c r="B163" s="1" t="s">
        <v>311</v>
      </c>
      <c r="C163" s="1" t="s">
        <v>312</v>
      </c>
      <c r="D163" s="2">
        <v>0.51231732413472597</v>
      </c>
      <c r="E163" s="2">
        <v>0.58746917538323695</v>
      </c>
      <c r="F163" s="2">
        <v>0.81143613745160004</v>
      </c>
      <c r="G163" s="2">
        <v>0.84586926285345099</v>
      </c>
      <c r="H163" s="2">
        <v>0.83889244615851699</v>
      </c>
      <c r="I163" s="2">
        <v>0.83621821847910205</v>
      </c>
      <c r="J163" s="18">
        <v>0.27875945039354399</v>
      </c>
      <c r="K163" s="18">
        <v>0.287662082559828</v>
      </c>
      <c r="L163" s="18">
        <v>8.90263216628406E-3</v>
      </c>
      <c r="M163" s="18">
        <v>7.6211216019743703E-3</v>
      </c>
      <c r="N163" s="18">
        <v>6.9610416737039297E-3</v>
      </c>
      <c r="O163" s="18">
        <v>0.96287021458099697</v>
      </c>
    </row>
    <row r="164" spans="2:15">
      <c r="B164" s="1" t="s">
        <v>313</v>
      </c>
      <c r="C164" s="1" t="s">
        <v>314</v>
      </c>
      <c r="D164" s="2">
        <v>0.43183947484086199</v>
      </c>
      <c r="E164" s="2">
        <v>0.55082191421411997</v>
      </c>
      <c r="F164" s="2">
        <v>0.77096769912531604</v>
      </c>
      <c r="G164" s="2">
        <v>0.77642526866238204</v>
      </c>
      <c r="H164" s="2">
        <v>0.73599288805745999</v>
      </c>
      <c r="I164" s="2">
        <v>0.75503425093644805</v>
      </c>
      <c r="J164" s="18">
        <v>0.28236578936635798</v>
      </c>
      <c r="K164" s="18">
        <v>0.25418287496946301</v>
      </c>
      <c r="L164" s="18">
        <v>-2.8182914396894999E-2</v>
      </c>
      <c r="M164" s="18">
        <v>2.13741137455082E-2</v>
      </c>
      <c r="N164" s="18">
        <v>2.8519643347460301E-2</v>
      </c>
      <c r="O164" s="18">
        <v>0.84336479813736098</v>
      </c>
    </row>
    <row r="165" spans="2:15">
      <c r="B165" s="1" t="s">
        <v>315</v>
      </c>
      <c r="C165" s="1" t="s">
        <v>316</v>
      </c>
      <c r="D165" s="2">
        <v>0.36860541556528698</v>
      </c>
      <c r="E165" s="2">
        <v>0.45877151644078801</v>
      </c>
      <c r="F165" s="2">
        <v>0.74838231068051397</v>
      </c>
      <c r="G165" s="2">
        <v>0.75528296432772801</v>
      </c>
      <c r="H165" s="2">
        <v>0.81024301142487598</v>
      </c>
      <c r="I165" s="2">
        <v>0.751631230363495</v>
      </c>
      <c r="J165" s="18">
        <v>0.338144171501083</v>
      </c>
      <c r="K165" s="18">
        <v>0.367248654891148</v>
      </c>
      <c r="L165" s="18">
        <v>2.9104483390064401E-2</v>
      </c>
      <c r="M165" s="18">
        <v>9.3576466290021792E-3</v>
      </c>
      <c r="N165" s="18">
        <v>7.3820100030730397E-3</v>
      </c>
      <c r="O165" s="18">
        <v>0.79973917552545803</v>
      </c>
    </row>
    <row r="166" spans="2:15">
      <c r="B166" s="1" t="s">
        <v>317</v>
      </c>
      <c r="C166" s="1" t="s">
        <v>316</v>
      </c>
      <c r="D166" s="2">
        <v>0.23142250530785599</v>
      </c>
      <c r="E166" s="2">
        <v>0.29847494553376902</v>
      </c>
      <c r="F166" s="2">
        <v>0.83129496402877701</v>
      </c>
      <c r="G166" s="2">
        <v>0.68060453400503795</v>
      </c>
      <c r="H166" s="2">
        <v>0.83524464831804301</v>
      </c>
      <c r="I166" s="2">
        <v>0.76515472657905903</v>
      </c>
      <c r="J166" s="18">
        <v>0.49100102359609499</v>
      </c>
      <c r="K166" s="18">
        <v>0.53525096202773803</v>
      </c>
      <c r="L166" s="18">
        <v>4.4249938431643501E-2</v>
      </c>
      <c r="M166" s="18">
        <v>1.3764517627248399E-2</v>
      </c>
      <c r="N166" s="18">
        <v>1.07747030157864E-2</v>
      </c>
      <c r="O166" s="18">
        <v>0.82776482800041695</v>
      </c>
    </row>
    <row r="167" spans="2:15">
      <c r="B167" s="1" t="s">
        <v>318</v>
      </c>
      <c r="C167" s="1" t="s">
        <v>319</v>
      </c>
      <c r="D167" s="2">
        <v>0.69821199716250104</v>
      </c>
      <c r="E167" s="2">
        <v>0.68958503026840601</v>
      </c>
      <c r="F167" s="2">
        <v>0.91043619116270802</v>
      </c>
      <c r="G167" s="2">
        <v>0.90819249564438698</v>
      </c>
      <c r="H167" s="2">
        <v>0.95192810312649401</v>
      </c>
      <c r="I167" s="2">
        <v>0.90292357302770698</v>
      </c>
      <c r="J167" s="18">
        <v>0.215415829688094</v>
      </c>
      <c r="K167" s="18">
        <v>0.233527324361647</v>
      </c>
      <c r="L167" s="18">
        <v>1.8111494673553101E-2</v>
      </c>
      <c r="M167" s="18">
        <v>3.7002522648495999E-3</v>
      </c>
      <c r="N167" s="18">
        <v>2.9256641835595501E-3</v>
      </c>
      <c r="O167" s="18">
        <v>0.68175267784377103</v>
      </c>
    </row>
    <row r="168" spans="2:15">
      <c r="B168" s="1" t="s">
        <v>320</v>
      </c>
      <c r="C168" s="1" t="s">
        <v>321</v>
      </c>
      <c r="D168" s="2">
        <v>0.53691989955502695</v>
      </c>
      <c r="E168" s="2">
        <v>0.58362760191751295</v>
      </c>
      <c r="F168" s="2">
        <v>0.79272481914984205</v>
      </c>
      <c r="G168" s="2">
        <v>0.74137607253398297</v>
      </c>
      <c r="H168" s="2">
        <v>0.82006574465938598</v>
      </c>
      <c r="I168" s="2">
        <v>0.81394599641440002</v>
      </c>
      <c r="J168" s="18">
        <v>0.20677669510564201</v>
      </c>
      <c r="K168" s="18">
        <v>0.25673211980062299</v>
      </c>
      <c r="L168" s="18">
        <v>4.9955424694980502E-2</v>
      </c>
      <c r="M168" s="18">
        <v>1.0976055327468001E-2</v>
      </c>
      <c r="N168" s="18">
        <v>5.8936558426392303E-3</v>
      </c>
      <c r="O168" s="18">
        <v>0.32217450651239699</v>
      </c>
    </row>
    <row r="169" spans="2:15">
      <c r="B169" s="1" t="s">
        <v>322</v>
      </c>
      <c r="C169" s="1" t="s">
        <v>323</v>
      </c>
      <c r="D169" s="2">
        <v>0.56195775424215</v>
      </c>
      <c r="E169" s="2">
        <v>0.53408300331203595</v>
      </c>
      <c r="F169" s="2">
        <v>0.80264429347008803</v>
      </c>
      <c r="G169" s="2">
        <v>0.71207237649634803</v>
      </c>
      <c r="H169" s="2">
        <v>0.78730272867114404</v>
      </c>
      <c r="I169" s="2">
        <v>0.79438992485487403</v>
      </c>
      <c r="J169" s="18">
        <v>0.209337956206125</v>
      </c>
      <c r="K169" s="18">
        <v>0.242825947985916</v>
      </c>
      <c r="L169" s="18">
        <v>3.3487991779790997E-2</v>
      </c>
      <c r="M169" s="18">
        <v>2.52683305367618E-2</v>
      </c>
      <c r="N169" s="18">
        <v>1.67475969577957E-2</v>
      </c>
      <c r="O169" s="18">
        <v>0.69598302212938901</v>
      </c>
    </row>
    <row r="170" spans="2:15">
      <c r="B170" s="1" t="s">
        <v>324</v>
      </c>
      <c r="C170" s="1" t="s">
        <v>325</v>
      </c>
      <c r="D170" s="2">
        <v>0.51213080216196905</v>
      </c>
      <c r="E170" s="2">
        <v>0.58027746062490004</v>
      </c>
      <c r="F170" s="2">
        <v>0.74734962592544196</v>
      </c>
      <c r="G170" s="2">
        <v>0.77220267512830598</v>
      </c>
      <c r="H170" s="2">
        <v>0.80166561141785098</v>
      </c>
      <c r="I170" s="2">
        <v>0.76474597326050797</v>
      </c>
      <c r="J170" s="18">
        <v>0.21357201913343901</v>
      </c>
      <c r="K170" s="18">
        <v>0.23700166094574501</v>
      </c>
      <c r="L170" s="18">
        <v>2.3429641812305599E-2</v>
      </c>
      <c r="M170" s="18">
        <v>1.55461203291843E-2</v>
      </c>
      <c r="N170" s="18">
        <v>1.1582369864629001E-2</v>
      </c>
      <c r="O170" s="18">
        <v>0.77770138642360098</v>
      </c>
    </row>
    <row r="171" spans="2:15">
      <c r="B171" s="1" t="s">
        <v>326</v>
      </c>
      <c r="C171" s="1" t="s">
        <v>327</v>
      </c>
      <c r="D171" s="2">
        <v>0.59075066098732298</v>
      </c>
      <c r="E171" s="2">
        <v>0.53995732667793395</v>
      </c>
      <c r="F171" s="2">
        <v>0.82204622823204698</v>
      </c>
      <c r="G171" s="2">
        <v>0.80479535675245994</v>
      </c>
      <c r="H171" s="2">
        <v>0.87410737487255297</v>
      </c>
      <c r="I171" s="2">
        <v>0.86414534992604197</v>
      </c>
      <c r="J171" s="18">
        <v>0.248066798659625</v>
      </c>
      <c r="K171" s="18">
        <v>0.303772368566669</v>
      </c>
      <c r="L171" s="18">
        <v>5.5705569907043999E-2</v>
      </c>
      <c r="M171" s="18">
        <v>3.1990813883075999E-3</v>
      </c>
      <c r="N171" s="18">
        <v>1.7801376485426801E-3</v>
      </c>
      <c r="O171" s="18">
        <v>0.16801077090366601</v>
      </c>
    </row>
    <row r="172" spans="2:15">
      <c r="B172" s="1" t="s">
        <v>328</v>
      </c>
      <c r="C172" s="1" t="s">
        <v>327</v>
      </c>
      <c r="D172" s="2">
        <v>0.594105692502507</v>
      </c>
      <c r="E172" s="2">
        <v>0.57874035624696996</v>
      </c>
      <c r="F172" s="2">
        <v>0.83318654480969001</v>
      </c>
      <c r="G172" s="2">
        <v>0.76750979481682602</v>
      </c>
      <c r="H172" s="2">
        <v>0.84620539312138798</v>
      </c>
      <c r="I172" s="2">
        <v>0.83087322073312098</v>
      </c>
      <c r="J172" s="18">
        <v>0.21392514543851901</v>
      </c>
      <c r="K172" s="18">
        <v>0.252116282552516</v>
      </c>
      <c r="L172" s="18">
        <v>3.81911371139965E-2</v>
      </c>
      <c r="M172" s="18">
        <v>9.7537531923373999E-3</v>
      </c>
      <c r="N172" s="18">
        <v>6.0800787879569098E-3</v>
      </c>
      <c r="O172" s="18">
        <v>0.46346451719174597</v>
      </c>
    </row>
    <row r="173" spans="2:15">
      <c r="B173" s="1" t="s">
        <v>0</v>
      </c>
      <c r="C173" s="1" t="s">
        <v>329</v>
      </c>
      <c r="D173" s="2">
        <v>0.50568121516634401</v>
      </c>
      <c r="E173" s="2">
        <v>0.48063502048690199</v>
      </c>
      <c r="F173" s="2">
        <v>0.70758913479038799</v>
      </c>
      <c r="G173" s="2">
        <v>0.70241941598878099</v>
      </c>
      <c r="H173" s="2">
        <v>0.73106626315758805</v>
      </c>
      <c r="I173" s="2">
        <v>0.67312504294346398</v>
      </c>
      <c r="J173" s="18">
        <v>0.21184615756296199</v>
      </c>
      <c r="K173" s="18">
        <v>0.20893753522390299</v>
      </c>
      <c r="L173" s="18">
        <v>-2.9086223390581999E-3</v>
      </c>
      <c r="M173" s="18">
        <v>7.7896434243707197E-3</v>
      </c>
      <c r="N173" s="18">
        <v>8.1055712580884193E-3</v>
      </c>
      <c r="O173" s="18">
        <v>0.99306379366314901</v>
      </c>
    </row>
    <row r="174" spans="2:15">
      <c r="B174" s="1" t="s">
        <v>330</v>
      </c>
      <c r="C174" s="1" t="s">
        <v>331</v>
      </c>
      <c r="D174" s="2">
        <v>0.48353375014288202</v>
      </c>
      <c r="E174" s="2">
        <v>0.49734414713973302</v>
      </c>
      <c r="F174" s="2">
        <v>0.75292538192179204</v>
      </c>
      <c r="G174" s="2">
        <v>0.77379923314924803</v>
      </c>
      <c r="H174" s="2">
        <v>0.84042062645187399</v>
      </c>
      <c r="I174" s="2">
        <v>0.72196359397363796</v>
      </c>
      <c r="J174" s="18">
        <v>0.27292335889421299</v>
      </c>
      <c r="K174" s="18">
        <v>0.29075316157144798</v>
      </c>
      <c r="L174" s="18">
        <v>1.7829802677235902E-2</v>
      </c>
      <c r="M174" s="18">
        <v>2.3720220163837898E-2</v>
      </c>
      <c r="N174" s="18">
        <v>1.99138714824935E-2</v>
      </c>
      <c r="O174" s="18">
        <v>0.93234905583778604</v>
      </c>
    </row>
    <row r="175" spans="2:15">
      <c r="B175" s="1" t="s">
        <v>0</v>
      </c>
      <c r="C175" s="1" t="s">
        <v>332</v>
      </c>
      <c r="D175" s="2">
        <v>0.40775513181155898</v>
      </c>
      <c r="E175" s="2">
        <v>0.43230153818981798</v>
      </c>
      <c r="F175" s="2">
        <v>0.670513000979165</v>
      </c>
      <c r="G175" s="2">
        <v>0.60365215414688</v>
      </c>
      <c r="H175" s="2">
        <v>0.67357529402558602</v>
      </c>
      <c r="I175" s="2">
        <v>0.70603408849338301</v>
      </c>
      <c r="J175" s="18">
        <v>0.21705424256233399</v>
      </c>
      <c r="K175" s="18">
        <v>0.26977635625879498</v>
      </c>
      <c r="L175" s="18">
        <v>5.2722113696461799E-2</v>
      </c>
      <c r="M175" s="18">
        <v>1.33026938421678E-2</v>
      </c>
      <c r="N175" s="18">
        <v>7.1454315415153697E-3</v>
      </c>
      <c r="O175" s="18">
        <v>0.354631383652386</v>
      </c>
    </row>
    <row r="176" spans="2:15">
      <c r="B176" s="1" t="s">
        <v>333</v>
      </c>
      <c r="C176" s="1" t="s">
        <v>334</v>
      </c>
      <c r="D176" s="2">
        <v>0.56539882033615396</v>
      </c>
      <c r="E176" s="2">
        <v>0.64450322113797198</v>
      </c>
      <c r="F176" s="2">
        <v>0.86324455582520898</v>
      </c>
      <c r="G176" s="2">
        <v>0.89801573244021105</v>
      </c>
      <c r="H176" s="2">
        <v>0.87928856116345999</v>
      </c>
      <c r="I176" s="2">
        <v>0.82716694395838897</v>
      </c>
      <c r="J176" s="18">
        <v>0.27567912339564699</v>
      </c>
      <c r="K176" s="18">
        <v>0.24827673182386101</v>
      </c>
      <c r="L176" s="18">
        <v>-2.74023915717856E-2</v>
      </c>
      <c r="M176" s="18">
        <v>1.3877637044023901E-2</v>
      </c>
      <c r="N176" s="18">
        <v>1.8616726033510101E-2</v>
      </c>
      <c r="O176" s="18">
        <v>0.79793297418051401</v>
      </c>
    </row>
    <row r="177" spans="2:15">
      <c r="B177" s="1" t="s">
        <v>335</v>
      </c>
      <c r="C177" s="1" t="s">
        <v>336</v>
      </c>
      <c r="D177" s="2">
        <v>0.67596511280898597</v>
      </c>
      <c r="E177" s="2">
        <v>0.77479640251441195</v>
      </c>
      <c r="F177" s="2">
        <v>0.92706918936451599</v>
      </c>
      <c r="G177" s="2">
        <v>0.92547142965579099</v>
      </c>
      <c r="H177" s="2">
        <v>0.95231917826064805</v>
      </c>
      <c r="I177" s="2">
        <v>0.91772959026246204</v>
      </c>
      <c r="J177" s="18">
        <v>0.200889551848454</v>
      </c>
      <c r="K177" s="18">
        <v>0.209643626599856</v>
      </c>
      <c r="L177" s="18">
        <v>8.7540747514015492E-3</v>
      </c>
      <c r="M177" s="18">
        <v>3.6729454844517402E-2</v>
      </c>
      <c r="N177" s="18">
        <v>3.2764164677362803E-2</v>
      </c>
      <c r="O177" s="18">
        <v>0.97732480177972103</v>
      </c>
    </row>
    <row r="178" spans="2:15">
      <c r="B178" s="1" t="s">
        <v>337</v>
      </c>
      <c r="C178" s="1" t="s">
        <v>338</v>
      </c>
      <c r="D178" s="2">
        <v>0.51902687483824494</v>
      </c>
      <c r="E178" s="2">
        <v>0.62582007873136003</v>
      </c>
      <c r="F178" s="2">
        <v>0.79788484684549199</v>
      </c>
      <c r="G178" s="2">
        <v>0.81864830069530503</v>
      </c>
      <c r="H178" s="2">
        <v>0.84023695091567896</v>
      </c>
      <c r="I178" s="2">
        <v>0.77186201800181897</v>
      </c>
      <c r="J178" s="18">
        <v>0.235843096985596</v>
      </c>
      <c r="K178" s="18">
        <v>0.23362600767394601</v>
      </c>
      <c r="L178" s="18">
        <v>-2.2170893116495402E-3</v>
      </c>
      <c r="M178" s="18">
        <v>4.129589050936E-2</v>
      </c>
      <c r="N178" s="18">
        <v>4.2336972961041899E-2</v>
      </c>
      <c r="O178" s="18">
        <v>0.999016000562571</v>
      </c>
    </row>
    <row r="179" spans="2:15">
      <c r="B179" s="1" t="s">
        <v>339</v>
      </c>
      <c r="C179" s="1" t="s">
        <v>340</v>
      </c>
      <c r="D179" s="2">
        <v>0.51841611222409401</v>
      </c>
      <c r="E179" s="2">
        <v>0.57120048177472005</v>
      </c>
      <c r="F179" s="2">
        <v>0.77017689480145002</v>
      </c>
      <c r="G179" s="2">
        <v>0.765440122920378</v>
      </c>
      <c r="H179" s="2">
        <v>0.78809873925277096</v>
      </c>
      <c r="I179" s="2">
        <v>0.78324415711583595</v>
      </c>
      <c r="J179" s="18">
        <v>0.22300021186150701</v>
      </c>
      <c r="K179" s="18">
        <v>0.24086315118489601</v>
      </c>
      <c r="L179" s="18">
        <v>1.78629393233894E-2</v>
      </c>
      <c r="M179" s="18">
        <v>4.05666658717296E-3</v>
      </c>
      <c r="N179" s="18">
        <v>3.2419126567444501E-3</v>
      </c>
      <c r="O179" s="18">
        <v>0.71726968218078102</v>
      </c>
    </row>
    <row r="180" spans="2:15">
      <c r="B180" s="1" t="s">
        <v>341</v>
      </c>
      <c r="C180" s="1" t="s">
        <v>342</v>
      </c>
      <c r="D180" s="2">
        <v>0.24682395644283101</v>
      </c>
      <c r="E180" s="2">
        <v>0.33000997008973099</v>
      </c>
      <c r="F180" s="2">
        <v>0.70201173512154202</v>
      </c>
      <c r="G180" s="2">
        <v>0.711409395973154</v>
      </c>
      <c r="H180" s="2">
        <v>0.71365638766519801</v>
      </c>
      <c r="I180" s="2">
        <v>0.78678085199824299</v>
      </c>
      <c r="J180" s="18">
        <v>0.41829360228106699</v>
      </c>
      <c r="K180" s="18">
        <v>0.46180165656543898</v>
      </c>
      <c r="L180" s="18">
        <v>4.3508054284372502E-2</v>
      </c>
      <c r="M180" s="18">
        <v>5.5429397156447902E-3</v>
      </c>
      <c r="N180" s="18">
        <v>4.1588990697382098E-3</v>
      </c>
      <c r="O180" s="18">
        <v>0.64679802764657701</v>
      </c>
    </row>
    <row r="181" spans="2:15">
      <c r="B181" s="1" t="s">
        <v>343</v>
      </c>
      <c r="C181" s="1" t="s">
        <v>342</v>
      </c>
      <c r="D181" s="2">
        <v>0.481948193643634</v>
      </c>
      <c r="E181" s="2">
        <v>0.54069195585970398</v>
      </c>
      <c r="F181" s="2">
        <v>0.72535982177906499</v>
      </c>
      <c r="G181" s="2">
        <v>0.76338677637545904</v>
      </c>
      <c r="H181" s="2">
        <v>0.77630512976767097</v>
      </c>
      <c r="I181" s="2">
        <v>0.77435648032337001</v>
      </c>
      <c r="J181" s="18">
        <v>0.233053224325593</v>
      </c>
      <c r="K181" s="18">
        <v>0.26401073029385103</v>
      </c>
      <c r="L181" s="18">
        <v>3.0957505968258501E-2</v>
      </c>
      <c r="M181" s="18">
        <v>7.89640326072516E-3</v>
      </c>
      <c r="N181" s="18">
        <v>5.50824678893425E-3</v>
      </c>
      <c r="O181" s="18">
        <v>0.58475385377455202</v>
      </c>
    </row>
    <row r="182" spans="2:15">
      <c r="B182" s="1" t="s">
        <v>344</v>
      </c>
      <c r="C182" s="1" t="s">
        <v>345</v>
      </c>
      <c r="D182" s="2">
        <v>0.53403141361256501</v>
      </c>
      <c r="E182" s="2">
        <v>0.57610241820768104</v>
      </c>
      <c r="F182" s="2">
        <v>0.80427856167501099</v>
      </c>
      <c r="G182" s="2">
        <v>0.85185185185185197</v>
      </c>
      <c r="H182" s="2">
        <v>0.85403508771929804</v>
      </c>
      <c r="I182" s="2">
        <v>0.77495697074010295</v>
      </c>
      <c r="J182" s="18">
        <v>0.27299829085330801</v>
      </c>
      <c r="K182" s="18">
        <v>0.25942911331957702</v>
      </c>
      <c r="L182" s="18">
        <v>-1.3569177533731E-2</v>
      </c>
      <c r="M182" s="18">
        <v>1.4470272882807099E-2</v>
      </c>
      <c r="N182" s="18">
        <v>1.6699593144661601E-2</v>
      </c>
      <c r="O182" s="18">
        <v>0.94360161420331401</v>
      </c>
    </row>
    <row r="183" spans="2:15">
      <c r="B183" s="1" t="s">
        <v>204</v>
      </c>
      <c r="C183" s="1" t="s">
        <v>346</v>
      </c>
      <c r="D183" s="2">
        <v>0.49054624675786701</v>
      </c>
      <c r="E183" s="2">
        <v>0.40862552679800201</v>
      </c>
      <c r="F183" s="2">
        <v>0.64707832308791002</v>
      </c>
      <c r="G183" s="2">
        <v>0.65886571416555295</v>
      </c>
      <c r="H183" s="2">
        <v>0.69726934725792</v>
      </c>
      <c r="I183" s="2">
        <v>0.61174888370041502</v>
      </c>
      <c r="J183" s="18">
        <v>0.203386131848797</v>
      </c>
      <c r="K183" s="18">
        <v>0.204923228701233</v>
      </c>
      <c r="L183" s="18">
        <v>1.53709685243608E-3</v>
      </c>
      <c r="M183" s="18">
        <v>4.9773555574077699E-2</v>
      </c>
      <c r="N183" s="18">
        <v>4.8810884694736899E-2</v>
      </c>
      <c r="O183" s="18">
        <v>0.99944844782987896</v>
      </c>
    </row>
    <row r="184" spans="2:15">
      <c r="B184" s="1" t="s">
        <v>347</v>
      </c>
      <c r="C184" s="1" t="s">
        <v>348</v>
      </c>
      <c r="D184" s="2">
        <v>0.58495304941257598</v>
      </c>
      <c r="E184" s="2">
        <v>0.50744116278471696</v>
      </c>
      <c r="F184" s="2">
        <v>0.81579761266961304</v>
      </c>
      <c r="G184" s="2">
        <v>0.77439401791107298</v>
      </c>
      <c r="H184" s="2">
        <v>0.86366064762825301</v>
      </c>
      <c r="I184" s="2">
        <v>0.845076734341485</v>
      </c>
      <c r="J184" s="18">
        <v>0.24889870919169599</v>
      </c>
      <c r="K184" s="18">
        <v>0.30817158488622198</v>
      </c>
      <c r="L184" s="18">
        <v>5.9272875694526002E-2</v>
      </c>
      <c r="M184" s="18">
        <v>1.33300666361463E-2</v>
      </c>
      <c r="N184" s="18">
        <v>7.2400180423959296E-3</v>
      </c>
      <c r="O184" s="18">
        <v>0.36554761291377302</v>
      </c>
    </row>
    <row r="185" spans="2:15">
      <c r="B185" s="1" t="s">
        <v>349</v>
      </c>
      <c r="C185" s="1" t="s">
        <v>350</v>
      </c>
      <c r="D185" s="2">
        <v>0.48656862274653101</v>
      </c>
      <c r="E185" s="2">
        <v>0.57709618943153296</v>
      </c>
      <c r="F185" s="2">
        <v>0.78420187284536402</v>
      </c>
      <c r="G185" s="2">
        <v>0.84995652180806702</v>
      </c>
      <c r="H185" s="2">
        <v>0.84169868694882499</v>
      </c>
      <c r="I185" s="2">
        <v>0.81249816327249802</v>
      </c>
      <c r="J185" s="18">
        <v>0.28524679123768298</v>
      </c>
      <c r="K185" s="18">
        <v>0.29526601902162902</v>
      </c>
      <c r="L185" s="18">
        <v>1.0019227783946099E-2</v>
      </c>
      <c r="M185" s="18">
        <v>1.8481537039183499E-2</v>
      </c>
      <c r="N185" s="18">
        <v>1.67818856673299E-2</v>
      </c>
      <c r="O185" s="18">
        <v>0.97567386112358301</v>
      </c>
    </row>
    <row r="186" spans="2:15">
      <c r="B186" s="1" t="s">
        <v>351</v>
      </c>
      <c r="C186" s="1" t="s">
        <v>352</v>
      </c>
      <c r="D186" s="2">
        <v>0.58834921682079</v>
      </c>
      <c r="E186" s="2">
        <v>0.62422846260651399</v>
      </c>
      <c r="F186" s="2">
        <v>0.85843349397725699</v>
      </c>
      <c r="G186" s="2">
        <v>0.81725326172077095</v>
      </c>
      <c r="H186" s="2">
        <v>0.85053681492722799</v>
      </c>
      <c r="I186" s="2">
        <v>0.81775417217081303</v>
      </c>
      <c r="J186" s="18">
        <v>0.231554538135362</v>
      </c>
      <c r="K186" s="18">
        <v>0.22785665383536799</v>
      </c>
      <c r="L186" s="18">
        <v>-3.6978842999935099E-3</v>
      </c>
      <c r="M186" s="18">
        <v>6.1277116315048303E-3</v>
      </c>
      <c r="N186" s="18">
        <v>6.4196445250502797E-3</v>
      </c>
      <c r="O186" s="18">
        <v>0.98895601700083302</v>
      </c>
    </row>
    <row r="187" spans="2:15">
      <c r="B187" s="1" t="s">
        <v>353</v>
      </c>
      <c r="C187" s="1" t="s">
        <v>354</v>
      </c>
      <c r="D187" s="2">
        <v>0.49444523224540599</v>
      </c>
      <c r="E187" s="2">
        <v>0.59670404689162904</v>
      </c>
      <c r="F187" s="2">
        <v>0.77709484005937002</v>
      </c>
      <c r="G187" s="2">
        <v>0.73333003852545997</v>
      </c>
      <c r="H187" s="2">
        <v>0.79761728405659005</v>
      </c>
      <c r="I187" s="2">
        <v>0.79383200609464699</v>
      </c>
      <c r="J187" s="18">
        <v>0.20963779972389701</v>
      </c>
      <c r="K187" s="18">
        <v>0.25015000550710098</v>
      </c>
      <c r="L187" s="18">
        <v>4.0512205783203602E-2</v>
      </c>
      <c r="M187" s="18">
        <v>3.8557088879282699E-2</v>
      </c>
      <c r="N187" s="18">
        <v>2.3911765248768001E-2</v>
      </c>
      <c r="O187" s="18">
        <v>0.68126364948181495</v>
      </c>
    </row>
    <row r="188" spans="2:15">
      <c r="B188" s="1" t="s">
        <v>355</v>
      </c>
      <c r="C188" s="1" t="s">
        <v>356</v>
      </c>
      <c r="D188" s="2">
        <v>0.348861272517004</v>
      </c>
      <c r="E188" s="2">
        <v>0.44913310480921598</v>
      </c>
      <c r="F188" s="2">
        <v>0.71842111940249298</v>
      </c>
      <c r="G188" s="2">
        <v>0.72323904454825005</v>
      </c>
      <c r="H188" s="2">
        <v>0.77079443058338204</v>
      </c>
      <c r="I188" s="2">
        <v>0.75639268621265299</v>
      </c>
      <c r="J188" s="18">
        <v>0.321832893312261</v>
      </c>
      <c r="K188" s="18">
        <v>0.364596369734907</v>
      </c>
      <c r="L188" s="18">
        <v>4.2763476422646003E-2</v>
      </c>
      <c r="M188" s="18">
        <v>9.0603689017443294E-3</v>
      </c>
      <c r="N188" s="18">
        <v>6.3265853509946197E-3</v>
      </c>
      <c r="O188" s="18">
        <v>0.60950025490237303</v>
      </c>
    </row>
    <row r="189" spans="2:15">
      <c r="B189" s="1" t="s">
        <v>357</v>
      </c>
      <c r="C189" s="1" t="s">
        <v>358</v>
      </c>
      <c r="D189" s="2">
        <v>0.52548490868967801</v>
      </c>
      <c r="E189" s="2">
        <v>0.51045990088750703</v>
      </c>
      <c r="F189" s="2">
        <v>0.75933106851128795</v>
      </c>
      <c r="G189" s="2">
        <v>0.73892878633911896</v>
      </c>
      <c r="H189" s="2">
        <v>0.80632767939829697</v>
      </c>
      <c r="I189" s="2">
        <v>0.75191486926901097</v>
      </c>
      <c r="J189" s="18">
        <v>0.23115752263661099</v>
      </c>
      <c r="K189" s="18">
        <v>0.261148869545061</v>
      </c>
      <c r="L189" s="18">
        <v>2.9991346908450501E-2</v>
      </c>
      <c r="M189" s="18">
        <v>5.1837054455838904E-3</v>
      </c>
      <c r="N189" s="18">
        <v>3.6364052533878199E-3</v>
      </c>
      <c r="O189" s="18">
        <v>0.51882603321804199</v>
      </c>
    </row>
    <row r="190" spans="2:15">
      <c r="B190" s="1" t="s">
        <v>359</v>
      </c>
      <c r="C190" s="1" t="s">
        <v>358</v>
      </c>
      <c r="D190" s="2">
        <v>0.53603332050768204</v>
      </c>
      <c r="E190" s="2">
        <v>0.59181288035012403</v>
      </c>
      <c r="F190" s="2">
        <v>0.81831096056206498</v>
      </c>
      <c r="G190" s="2">
        <v>0.76999049728728497</v>
      </c>
      <c r="H190" s="2">
        <v>0.75210054460857301</v>
      </c>
      <c r="I190" s="2">
        <v>0.81395279518063401</v>
      </c>
      <c r="J190" s="18">
        <v>0.230227628495772</v>
      </c>
      <c r="K190" s="18">
        <v>0.2191035694657</v>
      </c>
      <c r="L190" s="18">
        <v>-1.1124059030071499E-2</v>
      </c>
      <c r="M190" s="18">
        <v>2.0158139071193501E-2</v>
      </c>
      <c r="N190" s="18">
        <v>2.3116439072591501E-2</v>
      </c>
      <c r="O190" s="18">
        <v>0.95743274297871594</v>
      </c>
    </row>
    <row r="191" spans="2:15">
      <c r="B191" s="1" t="s">
        <v>360</v>
      </c>
      <c r="C191" s="1" t="s">
        <v>361</v>
      </c>
      <c r="D191" s="2">
        <v>0.468978638672638</v>
      </c>
      <c r="E191" s="2">
        <v>0.48870530616304497</v>
      </c>
      <c r="F191" s="2">
        <v>0.728059360986961</v>
      </c>
      <c r="G191" s="2">
        <v>0.78720927904369897</v>
      </c>
      <c r="H191" s="2">
        <v>0.83357934050468396</v>
      </c>
      <c r="I191" s="2">
        <v>0.790319123599174</v>
      </c>
      <c r="J191" s="18">
        <v>0.278792347597488</v>
      </c>
      <c r="K191" s="18">
        <v>0.33310725963408699</v>
      </c>
      <c r="L191" s="18">
        <v>5.4314912036599002E-2</v>
      </c>
      <c r="M191" s="18">
        <v>5.9431878964078004E-3</v>
      </c>
      <c r="N191" s="18">
        <v>3.5443083953154999E-3</v>
      </c>
      <c r="O191" s="18">
        <v>0.32302249005788097</v>
      </c>
    </row>
    <row r="192" spans="2:15">
      <c r="B192" s="1" t="s">
        <v>362</v>
      </c>
      <c r="C192" s="1" t="s">
        <v>363</v>
      </c>
      <c r="D192" s="2">
        <v>0.50152958310705098</v>
      </c>
      <c r="E192" s="2">
        <v>0.62348768194270399</v>
      </c>
      <c r="F192" s="2">
        <v>0.78105678526871403</v>
      </c>
      <c r="G192" s="2">
        <v>0.79849467116891903</v>
      </c>
      <c r="H192" s="2">
        <v>0.79801518793854298</v>
      </c>
      <c r="I192" s="2">
        <v>0.78051531152334597</v>
      </c>
      <c r="J192" s="18">
        <v>0.22726709569393899</v>
      </c>
      <c r="K192" s="18">
        <v>0.22675661720606699</v>
      </c>
      <c r="L192" s="18">
        <v>-5.1047848787200102E-4</v>
      </c>
      <c r="M192" s="18">
        <v>4.1836697159095999E-2</v>
      </c>
      <c r="N192" s="18">
        <v>4.20853453415641E-2</v>
      </c>
      <c r="O192" s="18">
        <v>0.99994433137835903</v>
      </c>
    </row>
    <row r="193" spans="2:15">
      <c r="B193" s="1" t="s">
        <v>364</v>
      </c>
      <c r="C193" s="1" t="s">
        <v>365</v>
      </c>
      <c r="D193" s="2">
        <v>0.53351931528284502</v>
      </c>
      <c r="E193" s="2">
        <v>0.59013317974155499</v>
      </c>
      <c r="F193" s="2">
        <v>0.80321401269105597</v>
      </c>
      <c r="G193" s="2">
        <v>0.80832576411608303</v>
      </c>
      <c r="H193" s="2">
        <v>0.84478625654903505</v>
      </c>
      <c r="I193" s="2">
        <v>0.82878100225231699</v>
      </c>
      <c r="J193" s="18">
        <v>0.24394364089136999</v>
      </c>
      <c r="K193" s="18">
        <v>0.27495738188847602</v>
      </c>
      <c r="L193" s="18">
        <v>3.10137409971065E-2</v>
      </c>
      <c r="M193" s="18">
        <v>4.2288071659512001E-3</v>
      </c>
      <c r="N193" s="18">
        <v>2.98543281861829E-3</v>
      </c>
      <c r="O193" s="18">
        <v>0.49129566330054297</v>
      </c>
    </row>
    <row r="194" spans="2:15">
      <c r="B194" s="1" t="s">
        <v>366</v>
      </c>
      <c r="C194" s="1" t="s">
        <v>367</v>
      </c>
      <c r="D194" s="2">
        <v>0.615623190166662</v>
      </c>
      <c r="E194" s="2">
        <v>0.66995031876432098</v>
      </c>
      <c r="F194" s="2">
        <v>0.84016197721733099</v>
      </c>
      <c r="G194" s="2">
        <v>0.87002971768272297</v>
      </c>
      <c r="H194" s="2">
        <v>0.89525593254944502</v>
      </c>
      <c r="I194" s="2">
        <v>0.83432729715041698</v>
      </c>
      <c r="J194" s="18">
        <v>0.21230909298453499</v>
      </c>
      <c r="K194" s="18">
        <v>0.22200486038443901</v>
      </c>
      <c r="L194" s="18">
        <v>9.6957673999039703E-3</v>
      </c>
      <c r="M194" s="18">
        <v>1.8998619400890499E-2</v>
      </c>
      <c r="N194" s="18">
        <v>1.6771095195840299E-2</v>
      </c>
      <c r="O194" s="18">
        <v>0.96022047126858401</v>
      </c>
    </row>
    <row r="195" spans="2:15">
      <c r="B195" s="1" t="s">
        <v>368</v>
      </c>
      <c r="C195" s="1" t="s">
        <v>369</v>
      </c>
      <c r="D195" s="2">
        <v>0.49541868443894199</v>
      </c>
      <c r="E195" s="2">
        <v>0.44353921641027499</v>
      </c>
      <c r="F195" s="2">
        <v>0.72376624741700202</v>
      </c>
      <c r="G195" s="2">
        <v>0.75686512197179601</v>
      </c>
      <c r="H195" s="2">
        <v>0.75494850489571297</v>
      </c>
      <c r="I195" s="2">
        <v>0.74311987419829295</v>
      </c>
      <c r="J195" s="18">
        <v>0.27083673426978999</v>
      </c>
      <c r="K195" s="18">
        <v>0.27955523912239399</v>
      </c>
      <c r="L195" s="18">
        <v>8.7185048526039494E-3</v>
      </c>
      <c r="M195" s="18">
        <v>3.7074938639976001E-3</v>
      </c>
      <c r="N195" s="18">
        <v>3.38096056499881E-3</v>
      </c>
      <c r="O195" s="18">
        <v>0.939245529856927</v>
      </c>
    </row>
    <row r="196" spans="2:15">
      <c r="B196" s="1" t="s">
        <v>370</v>
      </c>
      <c r="C196" s="1" t="s">
        <v>371</v>
      </c>
      <c r="D196" s="2">
        <v>0.65292730195451398</v>
      </c>
      <c r="E196" s="2">
        <v>0.67874698115957199</v>
      </c>
      <c r="F196" s="2">
        <v>0.87128591591209703</v>
      </c>
      <c r="G196" s="2">
        <v>0.86077091641089198</v>
      </c>
      <c r="H196" s="2">
        <v>0.89831967422469505</v>
      </c>
      <c r="I196" s="2">
        <v>0.88681185715460398</v>
      </c>
      <c r="J196" s="18">
        <v>0.20019127460445099</v>
      </c>
      <c r="K196" s="18">
        <v>0.226728624132606</v>
      </c>
      <c r="L196" s="18">
        <v>2.65373495281549E-2</v>
      </c>
      <c r="M196" s="18">
        <v>1.0870126254036701E-3</v>
      </c>
      <c r="N196" s="18">
        <v>7.7325302464648104E-4</v>
      </c>
      <c r="O196" s="18">
        <v>0.22571991384601101</v>
      </c>
    </row>
    <row r="197" spans="2:15">
      <c r="B197" s="1" t="s">
        <v>372</v>
      </c>
      <c r="C197" s="1" t="s">
        <v>373</v>
      </c>
      <c r="D197" s="2">
        <v>0.450541499517218</v>
      </c>
      <c r="E197" s="2">
        <v>0.39651864635710399</v>
      </c>
      <c r="F197" s="2">
        <v>0.66344315864977998</v>
      </c>
      <c r="G197" s="2">
        <v>0.67394905386362203</v>
      </c>
      <c r="H197" s="2">
        <v>0.73439364539372698</v>
      </c>
      <c r="I197" s="2">
        <v>0.71888589342050102</v>
      </c>
      <c r="J197" s="18">
        <v>0.24516603331954001</v>
      </c>
      <c r="K197" s="18">
        <v>0.303109696469953</v>
      </c>
      <c r="L197" s="18">
        <v>5.7943663150413001E-2</v>
      </c>
      <c r="M197" s="18">
        <v>3.7941873873687001E-3</v>
      </c>
      <c r="N197" s="18">
        <v>2.0495019374439098E-3</v>
      </c>
      <c r="O197" s="18">
        <v>0.17064182460178701</v>
      </c>
    </row>
    <row r="198" spans="2:15">
      <c r="B198" s="1" t="s">
        <v>374</v>
      </c>
      <c r="C198" s="1" t="s">
        <v>375</v>
      </c>
      <c r="D198" s="2">
        <v>0.424880612450388</v>
      </c>
      <c r="E198" s="2">
        <v>0.52249074324288003</v>
      </c>
      <c r="F198" s="2">
        <v>0.69793897755702605</v>
      </c>
      <c r="G198" s="2">
        <v>0.70621394920517599</v>
      </c>
      <c r="H198" s="2">
        <v>0.77789284174363105</v>
      </c>
      <c r="I198" s="2">
        <v>0.73146893496317</v>
      </c>
      <c r="J198" s="18">
        <v>0.22839078553446701</v>
      </c>
      <c r="K198" s="18">
        <v>0.28099521050676601</v>
      </c>
      <c r="L198" s="18">
        <v>5.2604424972299398E-2</v>
      </c>
      <c r="M198" s="18">
        <v>2.8536265509329799E-2</v>
      </c>
      <c r="N198" s="18">
        <v>1.6088909505367701E-2</v>
      </c>
      <c r="O198" s="18">
        <v>0.53486230046221805</v>
      </c>
    </row>
    <row r="199" spans="2:15">
      <c r="B199" s="1" t="s">
        <v>376</v>
      </c>
      <c r="C199" s="1" t="s">
        <v>377</v>
      </c>
      <c r="D199" s="2">
        <v>0.60773230132086198</v>
      </c>
      <c r="E199" s="2">
        <v>0.61444317924250702</v>
      </c>
      <c r="F199" s="2">
        <v>0.85182342860249705</v>
      </c>
      <c r="G199" s="2">
        <v>0.87288545973848297</v>
      </c>
      <c r="H199" s="2">
        <v>0.85676908073927704</v>
      </c>
      <c r="I199" s="2">
        <v>0.89696981953778299</v>
      </c>
      <c r="J199" s="18">
        <v>0.25126670388880501</v>
      </c>
      <c r="K199" s="18">
        <v>0.26578170985684502</v>
      </c>
      <c r="L199" s="18">
        <v>1.4515005968039899E-2</v>
      </c>
      <c r="M199" s="18">
        <v>1.8659831853672401E-3</v>
      </c>
      <c r="N199" s="18">
        <v>1.5895543787358701E-3</v>
      </c>
      <c r="O199" s="18">
        <v>0.74175399962232602</v>
      </c>
    </row>
    <row r="200" spans="2:15">
      <c r="B200" s="1" t="s">
        <v>378</v>
      </c>
      <c r="C200" s="1" t="s">
        <v>377</v>
      </c>
      <c r="D200" s="2">
        <v>0.54055143181370302</v>
      </c>
      <c r="E200" s="2">
        <v>0.531758501676449</v>
      </c>
      <c r="F200" s="2">
        <v>0.80555672201150696</v>
      </c>
      <c r="G200" s="2">
        <v>0.69596704021726297</v>
      </c>
      <c r="H200" s="2">
        <v>0.86680371286273405</v>
      </c>
      <c r="I200" s="2">
        <v>0.82338169276055195</v>
      </c>
      <c r="J200" s="18">
        <v>0.21460691436930901</v>
      </c>
      <c r="K200" s="18">
        <v>0.30893773606656699</v>
      </c>
      <c r="L200" s="18">
        <v>9.4330821697258094E-2</v>
      </c>
      <c r="M200" s="18">
        <v>4.2499011817060298E-2</v>
      </c>
      <c r="N200" s="18">
        <v>1.57211315915208E-2</v>
      </c>
      <c r="O200" s="18">
        <v>0.26948055788847802</v>
      </c>
    </row>
    <row r="201" spans="2:15">
      <c r="B201" s="1" t="s">
        <v>379</v>
      </c>
      <c r="C201" s="1" t="s">
        <v>380</v>
      </c>
      <c r="D201" s="2">
        <v>0.47668052948625</v>
      </c>
      <c r="E201" s="2">
        <v>0.54880010004019797</v>
      </c>
      <c r="F201" s="2">
        <v>0.772646149439154</v>
      </c>
      <c r="G201" s="2">
        <v>0.73679751357427603</v>
      </c>
      <c r="H201" s="2">
        <v>0.73356650078165497</v>
      </c>
      <c r="I201" s="2">
        <v>0.75426843515553599</v>
      </c>
      <c r="J201" s="18">
        <v>0.241981516743491</v>
      </c>
      <c r="K201" s="18">
        <v>0.23117715320537099</v>
      </c>
      <c r="L201" s="18">
        <v>-1.0804363538119499E-2</v>
      </c>
      <c r="M201" s="18">
        <v>1.1603611068598E-2</v>
      </c>
      <c r="N201" s="18">
        <v>1.32087355021715E-2</v>
      </c>
      <c r="O201" s="18">
        <v>0.94666438813095199</v>
      </c>
    </row>
    <row r="202" spans="2:15">
      <c r="B202" s="1" t="s">
        <v>381</v>
      </c>
      <c r="C202" s="1" t="s">
        <v>382</v>
      </c>
      <c r="D202" s="2">
        <v>0.38977709930940801</v>
      </c>
      <c r="E202" s="2">
        <v>0.31341128496696802</v>
      </c>
      <c r="F202" s="2">
        <v>0.14386824303241899</v>
      </c>
      <c r="G202" s="2">
        <v>0.119668971133385</v>
      </c>
      <c r="H202" s="2">
        <v>0.10048341849959599</v>
      </c>
      <c r="I202" s="2">
        <v>0.13219280104509101</v>
      </c>
      <c r="J202" s="18">
        <v>-0.21982558505528599</v>
      </c>
      <c r="K202" s="18">
        <v>-0.235256082365845</v>
      </c>
      <c r="L202" s="18">
        <v>-1.5430497310558599E-2</v>
      </c>
      <c r="M202" s="18">
        <v>1.6817472751907599E-2</v>
      </c>
      <c r="N202" s="18">
        <v>1.3896191522866299E-2</v>
      </c>
      <c r="O202" s="18">
        <v>0.90261272818627403</v>
      </c>
    </row>
    <row r="203" spans="2:15">
      <c r="B203" s="1" t="s">
        <v>383</v>
      </c>
      <c r="C203" s="1" t="s">
        <v>384</v>
      </c>
      <c r="D203" s="2">
        <v>0.40081660037911598</v>
      </c>
      <c r="E203" s="2">
        <v>0.44131936952297801</v>
      </c>
      <c r="F203" s="2">
        <v>0.67714105013773696</v>
      </c>
      <c r="G203" s="2">
        <v>0.67978362157817995</v>
      </c>
      <c r="H203" s="2">
        <v>0.68276518571438505</v>
      </c>
      <c r="I203" s="2">
        <v>0.71182863242141903</v>
      </c>
      <c r="J203" s="18">
        <v>0.25739435090691098</v>
      </c>
      <c r="K203" s="18">
        <v>0.27622892411685501</v>
      </c>
      <c r="L203" s="18">
        <v>1.88345732099435E-2</v>
      </c>
      <c r="M203" s="18">
        <v>2.2205493113291999E-3</v>
      </c>
      <c r="N203" s="18">
        <v>1.81199577357471E-3</v>
      </c>
      <c r="O203" s="18">
        <v>0.66450766477922996</v>
      </c>
    </row>
    <row r="204" spans="2:15">
      <c r="B204" s="1" t="s">
        <v>385</v>
      </c>
      <c r="C204" s="1" t="s">
        <v>386</v>
      </c>
      <c r="D204" s="2">
        <v>0.49376351737549301</v>
      </c>
      <c r="E204" s="2">
        <v>0.48455226343739899</v>
      </c>
      <c r="F204" s="2">
        <v>0.75607738920538203</v>
      </c>
      <c r="G204" s="2">
        <v>0.76642195539954505</v>
      </c>
      <c r="H204" s="2">
        <v>0.74084519127600601</v>
      </c>
      <c r="I204" s="2">
        <v>0.72188165286176298</v>
      </c>
      <c r="J204" s="18">
        <v>0.27209178189601702</v>
      </c>
      <c r="K204" s="18">
        <v>0.242205531662438</v>
      </c>
      <c r="L204" s="18">
        <v>-2.9886250233579E-2</v>
      </c>
      <c r="M204" s="18">
        <v>1.4934283739975699E-4</v>
      </c>
      <c r="N204" s="18">
        <v>2.7190083986938801E-4</v>
      </c>
      <c r="O204" s="18">
        <v>0.10315293133271999</v>
      </c>
    </row>
    <row r="205" spans="2:15">
      <c r="B205" s="1" t="s">
        <v>387</v>
      </c>
      <c r="C205" s="1" t="s">
        <v>388</v>
      </c>
      <c r="D205" s="2">
        <v>0.50997424712251005</v>
      </c>
      <c r="E205" s="2">
        <v>0.59374138859700298</v>
      </c>
      <c r="F205" s="2">
        <v>0.74612660081683602</v>
      </c>
      <c r="G205" s="2">
        <v>0.78189626072149399</v>
      </c>
      <c r="H205" s="2">
        <v>0.76665839175441197</v>
      </c>
      <c r="I205" s="2">
        <v>0.78701366818123397</v>
      </c>
      <c r="J205" s="18">
        <v>0.21215361290940801</v>
      </c>
      <c r="K205" s="18">
        <v>0.22497821210806601</v>
      </c>
      <c r="L205" s="18">
        <v>1.2824599198658001E-2</v>
      </c>
      <c r="M205" s="18">
        <v>2.3181254667327698E-2</v>
      </c>
      <c r="N205" s="18">
        <v>1.9706879820599401E-2</v>
      </c>
      <c r="O205" s="18">
        <v>0.94066269305028005</v>
      </c>
    </row>
    <row r="206" spans="2:15">
      <c r="B206" s="1" t="s">
        <v>389</v>
      </c>
      <c r="C206" s="1" t="s">
        <v>390</v>
      </c>
      <c r="D206" s="2">
        <v>0.39428121720881398</v>
      </c>
      <c r="E206" s="2">
        <v>0.41922962078232301</v>
      </c>
      <c r="F206" s="2">
        <v>0.66616662820216899</v>
      </c>
      <c r="G206" s="2">
        <v>0.67689787001638402</v>
      </c>
      <c r="H206" s="2">
        <v>0.72729618163054699</v>
      </c>
      <c r="I206" s="2">
        <v>0.67463049200242997</v>
      </c>
      <c r="J206" s="18">
        <v>0.26477683011370801</v>
      </c>
      <c r="K206" s="18">
        <v>0.29420791782091998</v>
      </c>
      <c r="L206" s="18">
        <v>2.9431087707211999E-2</v>
      </c>
      <c r="M206" s="18">
        <v>3.3649671328029899E-3</v>
      </c>
      <c r="N206" s="18">
        <v>2.4770083987792901E-3</v>
      </c>
      <c r="O206" s="18">
        <v>0.522122878001133</v>
      </c>
    </row>
    <row r="207" spans="2:15">
      <c r="B207" s="1" t="s">
        <v>0</v>
      </c>
      <c r="C207" s="1" t="s">
        <v>391</v>
      </c>
      <c r="D207" s="2">
        <v>0.52003090434342902</v>
      </c>
      <c r="E207" s="2">
        <v>0.45242442386753801</v>
      </c>
      <c r="F207" s="2">
        <v>0.76573855919115297</v>
      </c>
      <c r="G207" s="2">
        <v>0.69579504998530095</v>
      </c>
      <c r="H207" s="2">
        <v>0.80684305397701095</v>
      </c>
      <c r="I207" s="2">
        <v>0.74130130179144305</v>
      </c>
      <c r="J207" s="18">
        <v>0.244539140482743</v>
      </c>
      <c r="K207" s="18">
        <v>0.28784451377874298</v>
      </c>
      <c r="L207" s="18">
        <v>4.3305373296000003E-2</v>
      </c>
      <c r="M207" s="18">
        <v>2.9363302265242398E-2</v>
      </c>
      <c r="N207" s="18">
        <v>1.87510618015811E-2</v>
      </c>
      <c r="O207" s="18">
        <v>0.67470447780065901</v>
      </c>
    </row>
    <row r="208" spans="2:15">
      <c r="B208" s="1" t="s">
        <v>392</v>
      </c>
      <c r="C208" s="1" t="s">
        <v>393</v>
      </c>
      <c r="D208" s="2">
        <v>0.477099570331526</v>
      </c>
      <c r="E208" s="2">
        <v>0.57971569397024303</v>
      </c>
      <c r="F208" s="2">
        <v>0.73074439810189595</v>
      </c>
      <c r="G208" s="2">
        <v>0.81750423137867001</v>
      </c>
      <c r="H208" s="2">
        <v>0.77976640170392097</v>
      </c>
      <c r="I208" s="2">
        <v>0.77597373852510598</v>
      </c>
      <c r="J208" s="18">
        <v>0.24571668258939899</v>
      </c>
      <c r="K208" s="18">
        <v>0.24946243796362899</v>
      </c>
      <c r="L208" s="18">
        <v>3.7457553742304998E-3</v>
      </c>
      <c r="M208" s="18">
        <v>4.17501027393141E-2</v>
      </c>
      <c r="N208" s="18">
        <v>4.0114703647394799E-2</v>
      </c>
      <c r="O208" s="18">
        <v>0.99743725433340202</v>
      </c>
    </row>
    <row r="209" spans="2:15">
      <c r="B209" s="1" t="s">
        <v>394</v>
      </c>
      <c r="C209" s="1" t="s">
        <v>395</v>
      </c>
      <c r="D209" s="2">
        <v>0.55276864714781704</v>
      </c>
      <c r="E209" s="2">
        <v>0.54871084251924196</v>
      </c>
      <c r="F209" s="2">
        <v>0.83769594854835905</v>
      </c>
      <c r="G209" s="2">
        <v>0.71916330926211203</v>
      </c>
      <c r="H209" s="2">
        <v>0.85686374394301601</v>
      </c>
      <c r="I209" s="2">
        <v>0.86505360023203504</v>
      </c>
      <c r="J209" s="18">
        <v>0.22768988407170601</v>
      </c>
      <c r="K209" s="18">
        <v>0.31021892725399602</v>
      </c>
      <c r="L209" s="18">
        <v>8.2529043182290193E-2</v>
      </c>
      <c r="M209" s="18">
        <v>3.6888177371897299E-2</v>
      </c>
      <c r="N209" s="18">
        <v>1.57912434480749E-2</v>
      </c>
      <c r="O209" s="18">
        <v>0.33878580765226901</v>
      </c>
    </row>
    <row r="210" spans="2:15">
      <c r="B210" s="1" t="s">
        <v>396</v>
      </c>
      <c r="C210" s="1" t="s">
        <v>397</v>
      </c>
      <c r="D210" s="2">
        <v>0.36958359715560402</v>
      </c>
      <c r="E210" s="2">
        <v>0.52539769583747498</v>
      </c>
      <c r="F210" s="2">
        <v>0.71447459107483002</v>
      </c>
      <c r="G210" s="2">
        <v>0.74226034049853895</v>
      </c>
      <c r="H210" s="2">
        <v>0.78711581359388805</v>
      </c>
      <c r="I210" s="2">
        <v>0.74750693109986399</v>
      </c>
      <c r="J210" s="18">
        <v>0.28087681929014502</v>
      </c>
      <c r="K210" s="18">
        <v>0.319820725850336</v>
      </c>
      <c r="L210" s="18">
        <v>3.8943906560191498E-2</v>
      </c>
      <c r="M210" s="18">
        <v>4.8834937763620197E-2</v>
      </c>
      <c r="N210" s="18">
        <v>3.4667329265466097E-2</v>
      </c>
      <c r="O210" s="18">
        <v>0.83747656464930897</v>
      </c>
    </row>
    <row r="211" spans="2:15">
      <c r="B211" s="1" t="s">
        <v>398</v>
      </c>
      <c r="C211" s="1" t="s">
        <v>399</v>
      </c>
      <c r="D211" s="2">
        <v>0.46482113316790702</v>
      </c>
      <c r="E211" s="2">
        <v>0.56198699498987303</v>
      </c>
      <c r="F211" s="2">
        <v>0.83941354846854999</v>
      </c>
      <c r="G211" s="2">
        <v>0.84373432753004196</v>
      </c>
      <c r="H211" s="2">
        <v>0.89367429469579795</v>
      </c>
      <c r="I211" s="2">
        <v>0.85605132797624806</v>
      </c>
      <c r="J211" s="18">
        <v>0.32816987392040597</v>
      </c>
      <c r="K211" s="18">
        <v>0.36145874725713301</v>
      </c>
      <c r="L211" s="18">
        <v>3.3288873336727101E-2</v>
      </c>
      <c r="M211" s="18">
        <v>9.2811509195672697E-3</v>
      </c>
      <c r="N211" s="18">
        <v>7.0306846402214997E-3</v>
      </c>
      <c r="O211" s="18">
        <v>0.73817035959149502</v>
      </c>
    </row>
    <row r="212" spans="2:15">
      <c r="B212" s="1" t="s">
        <v>400</v>
      </c>
      <c r="C212" s="1" t="s">
        <v>401</v>
      </c>
      <c r="D212" s="2">
        <v>0.57083282467254304</v>
      </c>
      <c r="E212" s="2">
        <v>0.64058754997098699</v>
      </c>
      <c r="F212" s="2">
        <v>0.82821577175735195</v>
      </c>
      <c r="G212" s="2">
        <v>0.83463826452836298</v>
      </c>
      <c r="H212" s="2">
        <v>0.89807558775224305</v>
      </c>
      <c r="I212" s="2">
        <v>0.84163392980762597</v>
      </c>
      <c r="J212" s="18">
        <v>0.22571683082109201</v>
      </c>
      <c r="K212" s="18">
        <v>0.264144571458169</v>
      </c>
      <c r="L212" s="18">
        <v>3.8427740637076997E-2</v>
      </c>
      <c r="M212" s="18">
        <v>1.7624290850877401E-2</v>
      </c>
      <c r="N212" s="18">
        <v>1.13103467978749E-2</v>
      </c>
      <c r="O212" s="18">
        <v>0.60282301702623797</v>
      </c>
    </row>
    <row r="213" spans="2:15">
      <c r="B213" s="1" t="s">
        <v>402</v>
      </c>
      <c r="C213" s="1" t="s">
        <v>403</v>
      </c>
      <c r="D213" s="2">
        <v>0.50680372878910895</v>
      </c>
      <c r="E213" s="2">
        <v>0.59167413284867298</v>
      </c>
      <c r="F213" s="2">
        <v>0.80766113767732695</v>
      </c>
      <c r="G213" s="2">
        <v>0.83037100440603595</v>
      </c>
      <c r="H213" s="2">
        <v>0.84649310039688896</v>
      </c>
      <c r="I213" s="2">
        <v>0.80609105840165396</v>
      </c>
      <c r="J213" s="18">
        <v>0.26977714022278998</v>
      </c>
      <c r="K213" s="18">
        <v>0.27705314858037999</v>
      </c>
      <c r="L213" s="18">
        <v>7.2760083575900102E-3</v>
      </c>
      <c r="M213" s="18">
        <v>1.30782135214572E-2</v>
      </c>
      <c r="N213" s="18">
        <v>1.2127880798643499E-2</v>
      </c>
      <c r="O213" s="18">
        <v>0.98156236839176203</v>
      </c>
    </row>
    <row r="214" spans="2:15">
      <c r="B214" s="1" t="s">
        <v>404</v>
      </c>
      <c r="C214" s="1" t="s">
        <v>405</v>
      </c>
      <c r="D214" s="2">
        <v>0.43639890430369199</v>
      </c>
      <c r="E214" s="2">
        <v>0.48815109663940298</v>
      </c>
      <c r="F214" s="2">
        <v>0.75702204421427299</v>
      </c>
      <c r="G214" s="2">
        <v>0.73542011471788304</v>
      </c>
      <c r="H214" s="2">
        <v>0.80179634916450804</v>
      </c>
      <c r="I214" s="2">
        <v>0.78098509371662495</v>
      </c>
      <c r="J214" s="18">
        <v>0.28394607899453</v>
      </c>
      <c r="K214" s="18">
        <v>0.32911572096901898</v>
      </c>
      <c r="L214" s="18">
        <v>4.51696419744885E-2</v>
      </c>
      <c r="M214" s="18">
        <v>2.82216105581923E-3</v>
      </c>
      <c r="N214" s="18">
        <v>1.84161137177818E-3</v>
      </c>
      <c r="O214" s="18">
        <v>0.296081631855655</v>
      </c>
    </row>
    <row r="215" spans="2:15">
      <c r="B215" s="1" t="s">
        <v>406</v>
      </c>
      <c r="C215" s="1" t="s">
        <v>407</v>
      </c>
      <c r="D215" s="2">
        <v>0.51871375788210605</v>
      </c>
      <c r="E215" s="2">
        <v>0.61933493744197798</v>
      </c>
      <c r="F215" s="2">
        <v>0.795657470346119</v>
      </c>
      <c r="G215" s="2">
        <v>0.80878096483224704</v>
      </c>
      <c r="H215" s="2">
        <v>0.80201885252730498</v>
      </c>
      <c r="I215" s="2">
        <v>0.82561982221935104</v>
      </c>
      <c r="J215" s="18">
        <v>0.233194869927141</v>
      </c>
      <c r="K215" s="18">
        <v>0.24479498971128599</v>
      </c>
      <c r="L215" s="18">
        <v>1.1600119784145E-2</v>
      </c>
      <c r="M215" s="18">
        <v>2.4185383698581302E-2</v>
      </c>
      <c r="N215" s="18">
        <v>2.11549087052374E-2</v>
      </c>
      <c r="O215" s="18">
        <v>0.96035674341124599</v>
      </c>
    </row>
    <row r="216" spans="2:15">
      <c r="B216" s="1" t="s">
        <v>408</v>
      </c>
      <c r="C216" s="1" t="s">
        <v>409</v>
      </c>
      <c r="D216" s="2">
        <v>0.53058218135270596</v>
      </c>
      <c r="E216" s="2">
        <v>0.60176805090094398</v>
      </c>
      <c r="F216" s="2">
        <v>0.80267395705464595</v>
      </c>
      <c r="G216" s="2">
        <v>0.85269781712434001</v>
      </c>
      <c r="H216" s="2">
        <v>0.86786882146486199</v>
      </c>
      <c r="I216" s="2">
        <v>0.85679418804789098</v>
      </c>
      <c r="J216" s="18">
        <v>0.261510770962668</v>
      </c>
      <c r="K216" s="18">
        <v>0.29615638862955102</v>
      </c>
      <c r="L216" s="18">
        <v>3.4645617666883601E-2</v>
      </c>
      <c r="M216" s="18">
        <v>1.08270322486573E-2</v>
      </c>
      <c r="N216" s="18">
        <v>7.5805278547815798E-3</v>
      </c>
      <c r="O216" s="18">
        <v>0.64231402830269801</v>
      </c>
    </row>
    <row r="217" spans="2:15">
      <c r="B217" s="1" t="s">
        <v>410</v>
      </c>
      <c r="C217" s="1" t="s">
        <v>409</v>
      </c>
      <c r="D217" s="2">
        <v>0.53807657176399903</v>
      </c>
      <c r="E217" s="2">
        <v>0.58532097664684302</v>
      </c>
      <c r="F217" s="2">
        <v>0.79352759197862799</v>
      </c>
      <c r="G217" s="2">
        <v>0.75758975744111001</v>
      </c>
      <c r="H217" s="2">
        <v>0.86263855085083896</v>
      </c>
      <c r="I217" s="2">
        <v>0.75427615394037395</v>
      </c>
      <c r="J217" s="18">
        <v>0.213859900504448</v>
      </c>
      <c r="K217" s="18">
        <v>0.24675857819018501</v>
      </c>
      <c r="L217" s="18">
        <v>3.2898677685737503E-2</v>
      </c>
      <c r="M217" s="18">
        <v>4.81540845724951E-2</v>
      </c>
      <c r="N217" s="18">
        <v>3.2974925555353397E-2</v>
      </c>
      <c r="O217" s="18">
        <v>0.80441087887270302</v>
      </c>
    </row>
    <row r="218" spans="2:15">
      <c r="B218" s="1" t="s">
        <v>411</v>
      </c>
      <c r="C218" s="1" t="s">
        <v>412</v>
      </c>
      <c r="D218" s="2">
        <v>0.49295026073877402</v>
      </c>
      <c r="E218" s="2">
        <v>0.52881424400131405</v>
      </c>
      <c r="F218" s="2">
        <v>0.76481138304864105</v>
      </c>
      <c r="G218" s="2">
        <v>0.72423965143351599</v>
      </c>
      <c r="H218" s="2">
        <v>0.83492827578839701</v>
      </c>
      <c r="I218" s="2">
        <v>0.784021977688516</v>
      </c>
      <c r="J218" s="18">
        <v>0.23364326487103401</v>
      </c>
      <c r="K218" s="18">
        <v>0.29859287436841198</v>
      </c>
      <c r="L218" s="18">
        <v>6.4949609497377894E-2</v>
      </c>
      <c r="M218" s="18">
        <v>9.3081326176902603E-3</v>
      </c>
      <c r="N218" s="18">
        <v>4.5846719058719697E-3</v>
      </c>
      <c r="O218" s="18">
        <v>0.228629824774739</v>
      </c>
    </row>
    <row r="219" spans="2:15">
      <c r="B219" s="1" t="s">
        <v>413</v>
      </c>
      <c r="C219" s="1" t="s">
        <v>414</v>
      </c>
      <c r="D219" s="2">
        <v>0.63158480463402</v>
      </c>
      <c r="E219" s="2">
        <v>0.57916940379837401</v>
      </c>
      <c r="F219" s="2">
        <v>0.91275046614529398</v>
      </c>
      <c r="G219" s="2">
        <v>0.83451584676735602</v>
      </c>
      <c r="H219" s="2">
        <v>0.94639715955551396</v>
      </c>
      <c r="I219" s="2">
        <v>0.91301038800516499</v>
      </c>
      <c r="J219" s="18">
        <v>0.268256052240128</v>
      </c>
      <c r="K219" s="18">
        <v>0.32432666956414202</v>
      </c>
      <c r="L219" s="18">
        <v>5.6070617324014402E-2</v>
      </c>
      <c r="M219" s="18">
        <v>1.4573953179226299E-2</v>
      </c>
      <c r="N219" s="18">
        <v>8.4907742537588798E-3</v>
      </c>
      <c r="O219" s="18">
        <v>0.45440459405248701</v>
      </c>
    </row>
    <row r="220" spans="2:15">
      <c r="B220" s="1" t="s">
        <v>415</v>
      </c>
      <c r="C220" s="1" t="s">
        <v>416</v>
      </c>
      <c r="D220" s="2">
        <v>0.38944067404983401</v>
      </c>
      <c r="E220" s="2">
        <v>0.440536730971201</v>
      </c>
      <c r="F220" s="2">
        <v>0.67510899732898599</v>
      </c>
      <c r="G220" s="2">
        <v>0.59746619595208295</v>
      </c>
      <c r="H220" s="2">
        <v>0.72950271602783701</v>
      </c>
      <c r="I220" s="2">
        <v>0.72764369081547597</v>
      </c>
      <c r="J220" s="18">
        <v>0.22129889413001699</v>
      </c>
      <c r="K220" s="18">
        <v>0.31358450091113899</v>
      </c>
      <c r="L220" s="18">
        <v>9.2285606781122007E-2</v>
      </c>
      <c r="M220" s="18">
        <v>2.0406549631002899E-2</v>
      </c>
      <c r="N220" s="18">
        <v>7.6035648599985803E-3</v>
      </c>
      <c r="O220" s="18">
        <v>0.17805555699275999</v>
      </c>
    </row>
    <row r="221" spans="2:15">
      <c r="B221" s="1" t="s">
        <v>417</v>
      </c>
      <c r="C221" s="1" t="s">
        <v>418</v>
      </c>
      <c r="D221" s="2">
        <v>0.631526358949419</v>
      </c>
      <c r="E221" s="2">
        <v>0.67337233081276504</v>
      </c>
      <c r="F221" s="2">
        <v>0.899856571381487</v>
      </c>
      <c r="G221" s="2">
        <v>0.90085231574327596</v>
      </c>
      <c r="H221" s="2">
        <v>0.93632138800387299</v>
      </c>
      <c r="I221" s="2">
        <v>0.89219451409631301</v>
      </c>
      <c r="J221" s="18">
        <v>0.24790509868128899</v>
      </c>
      <c r="K221" s="18">
        <v>0.26180860616900098</v>
      </c>
      <c r="L221" s="18">
        <v>1.39035074877115E-2</v>
      </c>
      <c r="M221" s="18">
        <v>4.3964578889115202E-3</v>
      </c>
      <c r="N221" s="18">
        <v>3.7513251497482999E-3</v>
      </c>
      <c r="O221" s="18">
        <v>0.84920663716845601</v>
      </c>
    </row>
    <row r="222" spans="2:15">
      <c r="B222" s="1" t="s">
        <v>419</v>
      </c>
      <c r="C222" s="1" t="s">
        <v>418</v>
      </c>
      <c r="D222" s="2">
        <v>0.50780843260877295</v>
      </c>
      <c r="E222" s="2">
        <v>0.54159819782118601</v>
      </c>
      <c r="F222" s="2">
        <v>0.71312598363282997</v>
      </c>
      <c r="G222" s="2">
        <v>0.76490456371814997</v>
      </c>
      <c r="H222" s="2">
        <v>0.814007090750962</v>
      </c>
      <c r="I222" s="2">
        <v>0.742711653324579</v>
      </c>
      <c r="J222" s="18">
        <v>0.21431195846050999</v>
      </c>
      <c r="K222" s="18">
        <v>0.25365605682279102</v>
      </c>
      <c r="L222" s="18">
        <v>3.9344098362280602E-2</v>
      </c>
      <c r="M222" s="18">
        <v>2.3242065152518001E-2</v>
      </c>
      <c r="N222" s="18">
        <v>1.45283236958972E-2</v>
      </c>
      <c r="O222" s="18">
        <v>0.61530100418969502</v>
      </c>
    </row>
    <row r="223" spans="2:15">
      <c r="B223" s="1" t="s">
        <v>420</v>
      </c>
      <c r="C223" s="1" t="s">
        <v>421</v>
      </c>
      <c r="D223" s="2">
        <v>0.54250563221627701</v>
      </c>
      <c r="E223" s="2">
        <v>0.50019491277653205</v>
      </c>
      <c r="F223" s="2">
        <v>0.84147385627847704</v>
      </c>
      <c r="G223" s="2">
        <v>0.77494174749960398</v>
      </c>
      <c r="H223" s="2">
        <v>0.76264308190052299</v>
      </c>
      <c r="I223" s="2">
        <v>0.76851712229849101</v>
      </c>
      <c r="J223" s="18">
        <v>0.28685752939263598</v>
      </c>
      <c r="K223" s="18">
        <v>0.24422982960310199</v>
      </c>
      <c r="L223" s="18">
        <v>-4.2627699789533499E-2</v>
      </c>
      <c r="M223" s="18">
        <v>6.1613643551878799E-3</v>
      </c>
      <c r="N223" s="18">
        <v>9.7873689801745208E-3</v>
      </c>
      <c r="O223" s="18">
        <v>0.47669925188099799</v>
      </c>
    </row>
    <row r="224" spans="2:15">
      <c r="B224" s="1" t="s">
        <v>422</v>
      </c>
      <c r="C224" s="1" t="s">
        <v>421</v>
      </c>
      <c r="D224" s="2">
        <v>0.53219050088059905</v>
      </c>
      <c r="E224" s="2">
        <v>0.55736759030549199</v>
      </c>
      <c r="F224" s="2">
        <v>0.79788483397726095</v>
      </c>
      <c r="G224" s="2">
        <v>0.70737978791169898</v>
      </c>
      <c r="H224" s="2">
        <v>0.85012822358371698</v>
      </c>
      <c r="I224" s="2">
        <v>0.79395470193285</v>
      </c>
      <c r="J224" s="18">
        <v>0.207853265351434</v>
      </c>
      <c r="K224" s="18">
        <v>0.27726241716523797</v>
      </c>
      <c r="L224" s="18">
        <v>6.9409151813803499E-2</v>
      </c>
      <c r="M224" s="18">
        <v>3.7734357533542803E-2</v>
      </c>
      <c r="N224" s="18">
        <v>1.71613492213143E-2</v>
      </c>
      <c r="O224" s="18">
        <v>0.38702780161957601</v>
      </c>
    </row>
    <row r="225" spans="2:15">
      <c r="B225" s="1" t="s">
        <v>0</v>
      </c>
      <c r="C225" s="1" t="s">
        <v>423</v>
      </c>
      <c r="D225" s="2">
        <v>0.446646816981491</v>
      </c>
      <c r="E225" s="2">
        <v>0.44144811223456198</v>
      </c>
      <c r="F225" s="2">
        <v>0.69850003199828803</v>
      </c>
      <c r="G225" s="2">
        <v>0.61712155271999602</v>
      </c>
      <c r="H225" s="2">
        <v>0.713538111635178</v>
      </c>
      <c r="I225" s="2">
        <v>0.71671732420168999</v>
      </c>
      <c r="J225" s="18">
        <v>0.21376332775111501</v>
      </c>
      <c r="K225" s="18">
        <v>0.27108025331040703</v>
      </c>
      <c r="L225" s="18">
        <v>5.7316925559291999E-2</v>
      </c>
      <c r="M225" s="18">
        <v>1.5621934276286199E-2</v>
      </c>
      <c r="N225" s="18">
        <v>7.9463940170503306E-3</v>
      </c>
      <c r="O225" s="18">
        <v>0.33271199242996902</v>
      </c>
    </row>
    <row r="226" spans="2:15">
      <c r="B226" s="1" t="s">
        <v>0</v>
      </c>
      <c r="C226" s="1" t="s">
        <v>424</v>
      </c>
      <c r="D226" s="2">
        <v>0.43713434341552598</v>
      </c>
      <c r="E226" s="2">
        <v>0.47623236382813999</v>
      </c>
      <c r="F226" s="2">
        <v>0.65903454048576704</v>
      </c>
      <c r="G226" s="2">
        <v>0.66106566133774103</v>
      </c>
      <c r="H226" s="2">
        <v>0.67195026439732997</v>
      </c>
      <c r="I226" s="2">
        <v>0.70925784756134702</v>
      </c>
      <c r="J226" s="18">
        <v>0.20336674728992099</v>
      </c>
      <c r="K226" s="18">
        <v>0.23392070235750501</v>
      </c>
      <c r="L226" s="18">
        <v>3.0553955067584002E-2</v>
      </c>
      <c r="M226" s="18">
        <v>5.5543608808353902E-3</v>
      </c>
      <c r="N226" s="18">
        <v>3.69876588361939E-3</v>
      </c>
      <c r="O226" s="18">
        <v>0.450664816534741</v>
      </c>
    </row>
    <row r="227" spans="2:15">
      <c r="B227" s="1" t="s">
        <v>425</v>
      </c>
      <c r="C227" s="1" t="s">
        <v>426</v>
      </c>
      <c r="D227" s="2">
        <v>0.51784106554605103</v>
      </c>
      <c r="E227" s="2">
        <v>0.54854255907530403</v>
      </c>
      <c r="F227" s="2">
        <v>0.74356407981805805</v>
      </c>
      <c r="G227" s="2">
        <v>0.73445485591345305</v>
      </c>
      <c r="H227" s="2">
        <v>0.79635916693963305</v>
      </c>
      <c r="I227" s="2">
        <v>0.78112783518451001</v>
      </c>
      <c r="J227" s="18">
        <v>0.205817655555078</v>
      </c>
      <c r="K227" s="18">
        <v>0.255551688751394</v>
      </c>
      <c r="L227" s="18">
        <v>4.9734033196316002E-2</v>
      </c>
      <c r="M227" s="18">
        <v>1.5813260244972301E-3</v>
      </c>
      <c r="N227" s="18">
        <v>8.6815731348388603E-4</v>
      </c>
      <c r="O227" s="18">
        <v>8.1824562330756898E-2</v>
      </c>
    </row>
    <row r="228" spans="2:15">
      <c r="B228" s="1" t="s">
        <v>427</v>
      </c>
      <c r="C228" s="1" t="s">
        <v>428</v>
      </c>
      <c r="D228" s="2">
        <v>0.46224583833018601</v>
      </c>
      <c r="E228" s="2">
        <v>0.52063249033006298</v>
      </c>
      <c r="F228" s="2">
        <v>0.76988821334010904</v>
      </c>
      <c r="G228" s="2">
        <v>0.873500955743444</v>
      </c>
      <c r="H228" s="2">
        <v>0.79901317336367905</v>
      </c>
      <c r="I228" s="2">
        <v>0.80752368839779698</v>
      </c>
      <c r="J228" s="18">
        <v>0.330255420211652</v>
      </c>
      <c r="K228" s="18">
        <v>0.31182926655061299</v>
      </c>
      <c r="L228" s="18">
        <v>-1.84261536610386E-2</v>
      </c>
      <c r="M228" s="18">
        <v>1.33476102142264E-2</v>
      </c>
      <c r="N228" s="18">
        <v>1.5692538698712101E-2</v>
      </c>
      <c r="O228" s="18">
        <v>0.92593310044386501</v>
      </c>
    </row>
    <row r="229" spans="2:15">
      <c r="B229" s="1" t="s">
        <v>429</v>
      </c>
      <c r="C229" s="1" t="s">
        <v>430</v>
      </c>
      <c r="D229" s="2">
        <v>0.34892638036809798</v>
      </c>
      <c r="E229" s="2">
        <v>0.41570881226053602</v>
      </c>
      <c r="F229" s="2">
        <v>0.16362372829412899</v>
      </c>
      <c r="G229" s="2">
        <v>0.14371560486398099</v>
      </c>
      <c r="H229" s="2">
        <v>0.111154839342895</v>
      </c>
      <c r="I229" s="2">
        <v>0.126505656378821</v>
      </c>
      <c r="J229" s="18">
        <v>-0.22864792973526199</v>
      </c>
      <c r="K229" s="18">
        <v>-0.263487348453459</v>
      </c>
      <c r="L229" s="18">
        <v>-3.4839418718196999E-2</v>
      </c>
      <c r="M229" s="18">
        <v>8.8125483632289798E-3</v>
      </c>
      <c r="N229" s="18">
        <v>5.8557116580113498E-3</v>
      </c>
      <c r="O229" s="18">
        <v>0.53152106449965197</v>
      </c>
    </row>
    <row r="230" spans="2:15">
      <c r="B230" s="1" t="s">
        <v>431</v>
      </c>
      <c r="C230" s="1" t="s">
        <v>432</v>
      </c>
      <c r="D230" s="2">
        <v>0.46945132870817502</v>
      </c>
      <c r="E230" s="2">
        <v>0.56614842904048901</v>
      </c>
      <c r="F230" s="2">
        <v>0.76462780251212803</v>
      </c>
      <c r="G230" s="2">
        <v>0.70741043588141606</v>
      </c>
      <c r="H230" s="2">
        <v>0.76677033755012902</v>
      </c>
      <c r="I230" s="2">
        <v>0.78987021638241195</v>
      </c>
      <c r="J230" s="18">
        <v>0.21821924032244</v>
      </c>
      <c r="K230" s="18">
        <v>0.260520398091938</v>
      </c>
      <c r="L230" s="18">
        <v>4.2301157769498401E-2</v>
      </c>
      <c r="M230" s="18">
        <v>3.75538058634678E-2</v>
      </c>
      <c r="N230" s="18">
        <v>2.3236020723246299E-2</v>
      </c>
      <c r="O230" s="18">
        <v>0.67523645299508095</v>
      </c>
    </row>
    <row r="231" spans="2:15">
      <c r="B231" s="1" t="s">
        <v>0</v>
      </c>
      <c r="C231" s="1" t="s">
        <v>433</v>
      </c>
      <c r="D231" s="2">
        <v>0.55983384777844603</v>
      </c>
      <c r="E231" s="2">
        <v>0.55573588596955203</v>
      </c>
      <c r="F231" s="2">
        <v>0.77487908792719795</v>
      </c>
      <c r="G231" s="2">
        <v>0.81591362916200605</v>
      </c>
      <c r="H231" s="2">
        <v>0.78208629284681896</v>
      </c>
      <c r="I231" s="2">
        <v>0.806496024837003</v>
      </c>
      <c r="J231" s="18">
        <v>0.237611491670603</v>
      </c>
      <c r="K231" s="18">
        <v>0.23650629196791101</v>
      </c>
      <c r="L231" s="18">
        <v>-1.1051997026915201E-3</v>
      </c>
      <c r="M231" s="18">
        <v>2.4867083539855698E-3</v>
      </c>
      <c r="N231" s="18">
        <v>2.5205692563612398E-3</v>
      </c>
      <c r="O231" s="18">
        <v>0.99824311643626396</v>
      </c>
    </row>
    <row r="232" spans="2:15">
      <c r="B232" s="1" t="s">
        <v>434</v>
      </c>
      <c r="C232" s="1" t="s">
        <v>435</v>
      </c>
      <c r="D232" s="2">
        <v>0.38446603817791403</v>
      </c>
      <c r="E232" s="2">
        <v>0.37627620146011598</v>
      </c>
      <c r="F232" s="2">
        <v>0.72606212330729702</v>
      </c>
      <c r="G232" s="2">
        <v>0.69448935361391795</v>
      </c>
      <c r="H232" s="2">
        <v>0.76241835938670099</v>
      </c>
      <c r="I232" s="2">
        <v>0.677971475167228</v>
      </c>
      <c r="J232" s="18">
        <v>0.32990461864159198</v>
      </c>
      <c r="K232" s="18">
        <v>0.339823797457949</v>
      </c>
      <c r="L232" s="18">
        <v>9.9191788163570695E-3</v>
      </c>
      <c r="M232" s="18">
        <v>6.0828727041990502E-3</v>
      </c>
      <c r="N232" s="18">
        <v>5.5829548895395299E-3</v>
      </c>
      <c r="O232" s="18">
        <v>0.96156916846201002</v>
      </c>
    </row>
    <row r="233" spans="2:15">
      <c r="B233" s="1" t="s">
        <v>436</v>
      </c>
      <c r="C233" s="1" t="s">
        <v>437</v>
      </c>
      <c r="D233" s="2">
        <v>0.50348880566768806</v>
      </c>
      <c r="E233" s="2">
        <v>0.56385512268359395</v>
      </c>
      <c r="F233" s="2">
        <v>0.78545564066957196</v>
      </c>
      <c r="G233" s="2">
        <v>0.78711853111499197</v>
      </c>
      <c r="H233" s="2">
        <v>0.84586116759661301</v>
      </c>
      <c r="I233" s="2">
        <v>0.806896769062728</v>
      </c>
      <c r="J233" s="18">
        <v>0.25261512171664102</v>
      </c>
      <c r="K233" s="18">
        <v>0.29270700415403</v>
      </c>
      <c r="L233" s="18">
        <v>4.0091882437388503E-2</v>
      </c>
      <c r="M233" s="18">
        <v>6.7521701261462602E-3</v>
      </c>
      <c r="N233" s="18">
        <v>4.4062849246440097E-3</v>
      </c>
      <c r="O233" s="18">
        <v>0.45772662355211802</v>
      </c>
    </row>
    <row r="234" spans="2:15">
      <c r="B234" s="1" t="s">
        <v>438</v>
      </c>
      <c r="C234" s="1" t="s">
        <v>439</v>
      </c>
      <c r="D234" s="2">
        <v>0.59903070958661397</v>
      </c>
      <c r="E234" s="2">
        <v>0.668803002947023</v>
      </c>
      <c r="F234" s="2">
        <v>0.85592614303169801</v>
      </c>
      <c r="G234" s="2">
        <v>0.87268596940032295</v>
      </c>
      <c r="H234" s="2">
        <v>0.88064523312514598</v>
      </c>
      <c r="I234" s="2">
        <v>0.87716614397167403</v>
      </c>
      <c r="J234" s="18">
        <v>0.23038919994919199</v>
      </c>
      <c r="K234" s="18">
        <v>0.24498883228159099</v>
      </c>
      <c r="L234" s="18">
        <v>1.45996323323996E-2</v>
      </c>
      <c r="M234" s="18">
        <v>8.7916438893939092E-3</v>
      </c>
      <c r="N234" s="18">
        <v>7.3682077530946603E-3</v>
      </c>
      <c r="O234" s="18">
        <v>0.87752682555142103</v>
      </c>
    </row>
    <row r="235" spans="2:15">
      <c r="B235" s="1" t="s">
        <v>440</v>
      </c>
      <c r="C235" s="1" t="s">
        <v>439</v>
      </c>
      <c r="D235" s="2">
        <v>0.61493178634032297</v>
      </c>
      <c r="E235" s="2">
        <v>0.61550364565150595</v>
      </c>
      <c r="F235" s="2">
        <v>0.86099297921728701</v>
      </c>
      <c r="G235" s="2">
        <v>0.86208333046563601</v>
      </c>
      <c r="H235" s="2">
        <v>0.89127390794290695</v>
      </c>
      <c r="I235" s="2">
        <v>0.85005193038537397</v>
      </c>
      <c r="J235" s="18">
        <v>0.246320438845547</v>
      </c>
      <c r="K235" s="18">
        <v>0.255445203168226</v>
      </c>
      <c r="L235" s="18">
        <v>9.12476432267895E-3</v>
      </c>
      <c r="M235" s="18">
        <v>1.4580687694850699E-3</v>
      </c>
      <c r="N235" s="18">
        <v>1.3165509076135101E-3</v>
      </c>
      <c r="O235" s="18">
        <v>0.85757438608032499</v>
      </c>
    </row>
    <row r="236" spans="2:15">
      <c r="B236" s="1" t="s">
        <v>441</v>
      </c>
      <c r="C236" s="1" t="s">
        <v>442</v>
      </c>
      <c r="D236" s="2">
        <v>0.67337826894252895</v>
      </c>
      <c r="E236" s="2">
        <v>0.65457404219591797</v>
      </c>
      <c r="F236" s="2">
        <v>0.85445389170066299</v>
      </c>
      <c r="G236" s="2">
        <v>0.88174531218396401</v>
      </c>
      <c r="H236" s="2">
        <v>0.91839819521848498</v>
      </c>
      <c r="I236" s="2">
        <v>0.88686677003244996</v>
      </c>
      <c r="J236" s="18">
        <v>0.20412344637308999</v>
      </c>
      <c r="K236" s="18">
        <v>0.23865632705624401</v>
      </c>
      <c r="L236" s="18">
        <v>3.4532880683154098E-2</v>
      </c>
      <c r="M236" s="18">
        <v>3.37861750614554E-3</v>
      </c>
      <c r="N236" s="18">
        <v>2.1462916080659E-3</v>
      </c>
      <c r="O236" s="18">
        <v>0.29624000330280698</v>
      </c>
    </row>
    <row r="237" spans="2:15">
      <c r="B237" s="1" t="s">
        <v>443</v>
      </c>
      <c r="C237" s="1" t="s">
        <v>442</v>
      </c>
      <c r="D237" s="2">
        <v>0.522492793024945</v>
      </c>
      <c r="E237" s="2">
        <v>0.61438338234355905</v>
      </c>
      <c r="F237" s="2">
        <v>0.76937363137834902</v>
      </c>
      <c r="G237" s="2">
        <v>0.797685975217722</v>
      </c>
      <c r="H237" s="2">
        <v>0.83698706976440695</v>
      </c>
      <c r="I237" s="2">
        <v>0.78166301429521001</v>
      </c>
      <c r="J237" s="18">
        <v>0.21509171561378301</v>
      </c>
      <c r="K237" s="18">
        <v>0.24088695434555599</v>
      </c>
      <c r="L237" s="18">
        <v>2.5795238731773001E-2</v>
      </c>
      <c r="M237" s="18">
        <v>3.5696738544547899E-2</v>
      </c>
      <c r="N237" s="18">
        <v>2.6281612484512801E-2</v>
      </c>
      <c r="O237" s="18">
        <v>0.84466586754103501</v>
      </c>
    </row>
    <row r="238" spans="2:15">
      <c r="B238" s="1" t="s">
        <v>444</v>
      </c>
      <c r="C238" s="1" t="s">
        <v>445</v>
      </c>
      <c r="D238" s="2">
        <v>0.57963408385281701</v>
      </c>
      <c r="E238" s="2">
        <v>0.61643892052629001</v>
      </c>
      <c r="F238" s="2">
        <v>0.85755523293736502</v>
      </c>
      <c r="G238" s="2">
        <v>0.858120600166697</v>
      </c>
      <c r="H238" s="2">
        <v>0.87121868976122796</v>
      </c>
      <c r="I238" s="2">
        <v>0.85779462012021201</v>
      </c>
      <c r="J238" s="18">
        <v>0.259801414362478</v>
      </c>
      <c r="K238" s="18">
        <v>0.26647015275116598</v>
      </c>
      <c r="L238" s="18">
        <v>6.6687383886889799E-3</v>
      </c>
      <c r="M238" s="18">
        <v>1.09002769949706E-3</v>
      </c>
      <c r="N238" s="18">
        <v>1.0168264919284699E-3</v>
      </c>
      <c r="O238" s="18">
        <v>0.911336779182921</v>
      </c>
    </row>
    <row r="239" spans="2:15">
      <c r="B239" s="1" t="s">
        <v>446</v>
      </c>
      <c r="C239" s="1" t="s">
        <v>447</v>
      </c>
      <c r="D239" s="2">
        <v>0.59795325178636305</v>
      </c>
      <c r="E239" s="2">
        <v>0.57153379389010495</v>
      </c>
      <c r="F239" s="2">
        <v>0.85366775218245405</v>
      </c>
      <c r="G239" s="2">
        <v>0.84851571084781197</v>
      </c>
      <c r="H239" s="2">
        <v>0.86014847987533005</v>
      </c>
      <c r="I239" s="2">
        <v>0.84366576750897504</v>
      </c>
      <c r="J239" s="18">
        <v>0.26634820867689901</v>
      </c>
      <c r="K239" s="18">
        <v>0.26716360085391899</v>
      </c>
      <c r="L239" s="18">
        <v>8.1539217701953604E-4</v>
      </c>
      <c r="M239" s="18">
        <v>5.5615486656035397E-4</v>
      </c>
      <c r="N239" s="18">
        <v>5.5106834859586196E-4</v>
      </c>
      <c r="O239" s="18">
        <v>0.99779636742925104</v>
      </c>
    </row>
    <row r="240" spans="2:15">
      <c r="B240" s="1" t="s">
        <v>448</v>
      </c>
      <c r="C240" s="1" t="s">
        <v>447</v>
      </c>
      <c r="D240" s="2">
        <v>0.51179718937027696</v>
      </c>
      <c r="E240" s="2">
        <v>0.53508939972128999</v>
      </c>
      <c r="F240" s="2">
        <v>0.76133632188837896</v>
      </c>
      <c r="G240" s="2">
        <v>0.83319089818083802</v>
      </c>
      <c r="H240" s="2">
        <v>0.77620204879774402</v>
      </c>
      <c r="I240" s="2">
        <v>0.83630722465400797</v>
      </c>
      <c r="J240" s="18">
        <v>0.27382031548882502</v>
      </c>
      <c r="K240" s="18">
        <v>0.28281134218009202</v>
      </c>
      <c r="L240" s="18">
        <v>8.99102669126761E-3</v>
      </c>
      <c r="M240" s="18">
        <v>1.2476189138537199E-2</v>
      </c>
      <c r="N240" s="18">
        <v>1.13822259420528E-2</v>
      </c>
      <c r="O240" s="18">
        <v>0.97197854693439001</v>
      </c>
    </row>
    <row r="241" spans="2:15">
      <c r="B241" s="1" t="s">
        <v>449</v>
      </c>
      <c r="C241" s="1" t="s">
        <v>450</v>
      </c>
      <c r="D241" s="2">
        <v>0.46647194064512099</v>
      </c>
      <c r="E241" s="2">
        <v>0.57943791032606995</v>
      </c>
      <c r="F241" s="2">
        <v>0.762231559290383</v>
      </c>
      <c r="G241" s="2">
        <v>0.76778982514112604</v>
      </c>
      <c r="H241" s="2">
        <v>0.84710093808082598</v>
      </c>
      <c r="I241" s="2">
        <v>0.79643490070787704</v>
      </c>
      <c r="J241" s="18">
        <v>0.24205576673015899</v>
      </c>
      <c r="K241" s="18">
        <v>0.29881299390875599</v>
      </c>
      <c r="L241" s="18">
        <v>5.6757227178596999E-2</v>
      </c>
      <c r="M241" s="18">
        <v>3.5006853529818499E-2</v>
      </c>
      <c r="N241" s="18">
        <v>1.96940843946957E-2</v>
      </c>
      <c r="O241" s="18">
        <v>0.56617579940984097</v>
      </c>
    </row>
    <row r="242" spans="2:15">
      <c r="B242" s="1" t="s">
        <v>451</v>
      </c>
      <c r="C242" s="1" t="s">
        <v>452</v>
      </c>
      <c r="D242" s="2">
        <v>0.317927439788391</v>
      </c>
      <c r="E242" s="2">
        <v>0.330103152535828</v>
      </c>
      <c r="F242" s="2">
        <v>0.10412511399593501</v>
      </c>
      <c r="G242" s="2">
        <v>7.4704514083960297E-2</v>
      </c>
      <c r="H242" s="2">
        <v>8.0279616648430599E-2</v>
      </c>
      <c r="I242" s="2">
        <v>8.9084471533589907E-2</v>
      </c>
      <c r="J242" s="18">
        <v>-0.234600482122162</v>
      </c>
      <c r="K242" s="18">
        <v>-0.23933325207109901</v>
      </c>
      <c r="L242" s="18">
        <v>-4.7327699489373596E-3</v>
      </c>
      <c r="M242" s="18">
        <v>9.0360294590985401E-4</v>
      </c>
      <c r="N242" s="18">
        <v>8.55656810320515E-4</v>
      </c>
      <c r="O242" s="18">
        <v>0.93577956958742403</v>
      </c>
    </row>
    <row r="243" spans="2:15">
      <c r="B243" s="1" t="s">
        <v>453</v>
      </c>
      <c r="C243" s="1" t="s">
        <v>454</v>
      </c>
      <c r="D243" s="2">
        <v>0.43753998332651101</v>
      </c>
      <c r="E243" s="2">
        <v>0.54634412941211197</v>
      </c>
      <c r="F243" s="2">
        <v>0.77073109638881299</v>
      </c>
      <c r="G243" s="2">
        <v>0.82309257411222803</v>
      </c>
      <c r="H243" s="2">
        <v>0.81948945698482001</v>
      </c>
      <c r="I243" s="2">
        <v>0.81410284072971495</v>
      </c>
      <c r="J243" s="18">
        <v>0.30496977888120902</v>
      </c>
      <c r="K243" s="18">
        <v>0.32485409248795599</v>
      </c>
      <c r="L243" s="18">
        <v>1.98843136067469E-2</v>
      </c>
      <c r="M243" s="18">
        <v>1.7351180604298602E-2</v>
      </c>
      <c r="N243" s="18">
        <v>1.4531310600506799E-2</v>
      </c>
      <c r="O243" s="18">
        <v>0.91675696963099296</v>
      </c>
    </row>
    <row r="244" spans="2:15">
      <c r="B244" s="1" t="s">
        <v>455</v>
      </c>
      <c r="C244" s="1" t="s">
        <v>456</v>
      </c>
      <c r="D244" s="2">
        <v>0.61140533884569703</v>
      </c>
      <c r="E244" s="2">
        <v>0.66991535177137496</v>
      </c>
      <c r="F244" s="2">
        <v>0.85654266368624798</v>
      </c>
      <c r="G244" s="2">
        <v>0.85290718528254805</v>
      </c>
      <c r="H244" s="2">
        <v>0.91228102982283998</v>
      </c>
      <c r="I244" s="2">
        <v>0.88387383649079398</v>
      </c>
      <c r="J244" s="18">
        <v>0.214064579175862</v>
      </c>
      <c r="K244" s="18">
        <v>0.25741708784828099</v>
      </c>
      <c r="L244" s="18">
        <v>4.3352508672419E-2</v>
      </c>
      <c r="M244" s="18">
        <v>8.1973132625234903E-3</v>
      </c>
      <c r="N244" s="18">
        <v>4.8105898882124798E-3</v>
      </c>
      <c r="O244" s="18">
        <v>0.36104205097306002</v>
      </c>
    </row>
    <row r="245" spans="2:15">
      <c r="B245" s="1" t="s">
        <v>457</v>
      </c>
      <c r="C245" s="1" t="s">
        <v>458</v>
      </c>
      <c r="D245" s="2">
        <v>0.52670940170940195</v>
      </c>
      <c r="E245" s="2">
        <v>0.46760948905109501</v>
      </c>
      <c r="F245" s="2">
        <v>0.69437875204657096</v>
      </c>
      <c r="G245" s="2">
        <v>0.70258438073718399</v>
      </c>
      <c r="H245" s="2">
        <v>0.79923191807126104</v>
      </c>
      <c r="I245" s="2">
        <v>0.72577237919197202</v>
      </c>
      <c r="J245" s="18">
        <v>0.201322121011629</v>
      </c>
      <c r="K245" s="18">
        <v>0.265342703251368</v>
      </c>
      <c r="L245" s="18">
        <v>6.4020582239739193E-2</v>
      </c>
      <c r="M245" s="18">
        <v>2.77971651804894E-2</v>
      </c>
      <c r="N245" s="18">
        <v>1.28949484490449E-2</v>
      </c>
      <c r="O245" s="18">
        <v>0.35235989546649499</v>
      </c>
    </row>
    <row r="246" spans="2:15">
      <c r="B246" s="1" t="s">
        <v>459</v>
      </c>
      <c r="C246" s="1" t="s">
        <v>458</v>
      </c>
      <c r="D246" s="2">
        <v>0.54970292722150904</v>
      </c>
      <c r="E246" s="2">
        <v>0.676101107311322</v>
      </c>
      <c r="F246" s="2">
        <v>0.859731265423336</v>
      </c>
      <c r="G246" s="2">
        <v>0.91582039730155695</v>
      </c>
      <c r="H246" s="2">
        <v>0.87062415298886298</v>
      </c>
      <c r="I246" s="2">
        <v>0.88492777052954397</v>
      </c>
      <c r="J246" s="18">
        <v>0.27487381409603101</v>
      </c>
      <c r="K246" s="18">
        <v>0.264873944492788</v>
      </c>
      <c r="L246" s="18">
        <v>-9.9998696032430594E-3</v>
      </c>
      <c r="M246" s="18">
        <v>3.3876286744379001E-2</v>
      </c>
      <c r="N246" s="18">
        <v>3.7403585854103701E-2</v>
      </c>
      <c r="O246" s="18">
        <v>0.98312740894253103</v>
      </c>
    </row>
    <row r="247" spans="2:15">
      <c r="B247" s="1" t="s">
        <v>460</v>
      </c>
      <c r="C247" s="1" t="s">
        <v>461</v>
      </c>
      <c r="D247" s="2">
        <v>0.58862744180700299</v>
      </c>
      <c r="E247" s="2">
        <v>0.63439843859802203</v>
      </c>
      <c r="F247" s="2">
        <v>0.82829813426002097</v>
      </c>
      <c r="G247" s="2">
        <v>0.82001049322500597</v>
      </c>
      <c r="H247" s="2">
        <v>0.85994000408604998</v>
      </c>
      <c r="I247" s="2">
        <v>0.83192648231912403</v>
      </c>
      <c r="J247" s="18">
        <v>0.21264137354000101</v>
      </c>
      <c r="K247" s="18">
        <v>0.23442030300007399</v>
      </c>
      <c r="L247" s="18">
        <v>2.1778929460073499E-2</v>
      </c>
      <c r="M247" s="18">
        <v>4.9382104301289899E-3</v>
      </c>
      <c r="N247" s="18">
        <v>3.7194569921758002E-3</v>
      </c>
      <c r="O247" s="18">
        <v>0.63477362951094196</v>
      </c>
    </row>
    <row r="248" spans="2:15">
      <c r="B248" s="1" t="s">
        <v>462</v>
      </c>
      <c r="C248" s="1" t="s">
        <v>463</v>
      </c>
      <c r="D248" s="2">
        <v>0.37156428842702499</v>
      </c>
      <c r="E248" s="2">
        <v>0.453529802533293</v>
      </c>
      <c r="F248" s="2">
        <v>0.67539070704167203</v>
      </c>
      <c r="G248" s="2">
        <v>0.64682183030681795</v>
      </c>
      <c r="H248" s="2">
        <v>0.73911610000886996</v>
      </c>
      <c r="I248" s="2">
        <v>0.71171116224609698</v>
      </c>
      <c r="J248" s="18">
        <v>0.24855922319408599</v>
      </c>
      <c r="K248" s="18">
        <v>0.312866585647324</v>
      </c>
      <c r="L248" s="18">
        <v>6.4307362453238398E-2</v>
      </c>
      <c r="M248" s="18">
        <v>1.38950304472844E-2</v>
      </c>
      <c r="N248" s="18">
        <v>7.2025904165149398E-3</v>
      </c>
      <c r="O248" s="18">
        <v>0.32968851701185298</v>
      </c>
    </row>
    <row r="249" spans="2:15">
      <c r="B249" s="1" t="s">
        <v>464</v>
      </c>
      <c r="C249" s="1" t="s">
        <v>465</v>
      </c>
      <c r="D249" s="2">
        <v>0.31568228105906299</v>
      </c>
      <c r="E249" s="2">
        <v>0.30612244897959201</v>
      </c>
      <c r="F249" s="2">
        <v>0.54495412844036695</v>
      </c>
      <c r="G249" s="2">
        <v>0.56787862934867905</v>
      </c>
      <c r="H249" s="2">
        <v>0.643421052631579</v>
      </c>
      <c r="I249" s="2">
        <v>0.64998883180701394</v>
      </c>
      <c r="J249" s="18">
        <v>0.245514013875196</v>
      </c>
      <c r="K249" s="18">
        <v>0.33580257719996898</v>
      </c>
      <c r="L249" s="18">
        <v>9.0288563324773502E-2</v>
      </c>
      <c r="M249" s="18">
        <v>3.6902502471469799E-4</v>
      </c>
      <c r="N249" s="18">
        <v>5.7201136790419002E-5</v>
      </c>
      <c r="O249" s="18">
        <v>6.7557314138351199E-3</v>
      </c>
    </row>
    <row r="250" spans="2:15">
      <c r="B250" s="1" t="s">
        <v>466</v>
      </c>
      <c r="C250" s="1" t="s">
        <v>467</v>
      </c>
      <c r="D250" s="2">
        <v>0.43996091507204999</v>
      </c>
      <c r="E250" s="2">
        <v>0.57465013773002904</v>
      </c>
      <c r="F250" s="2">
        <v>0.78697761841340097</v>
      </c>
      <c r="G250" s="2">
        <v>0.83775903989294098</v>
      </c>
      <c r="H250" s="2">
        <v>0.77278780117642099</v>
      </c>
      <c r="I250" s="2">
        <v>0.76868506863650898</v>
      </c>
      <c r="J250" s="18">
        <v>0.30506280275213099</v>
      </c>
      <c r="K250" s="18">
        <v>0.263430908505425</v>
      </c>
      <c r="L250" s="18">
        <v>-4.1631894246705999E-2</v>
      </c>
      <c r="M250" s="18">
        <v>2.81133847816867E-2</v>
      </c>
      <c r="N250" s="18">
        <v>4.1658629598047697E-2</v>
      </c>
      <c r="O250" s="18">
        <v>0.77614639122752005</v>
      </c>
    </row>
    <row r="251" spans="2:15">
      <c r="B251" s="1" t="s">
        <v>468</v>
      </c>
      <c r="C251" s="1" t="s">
        <v>469</v>
      </c>
      <c r="D251" s="2">
        <v>0.545304415899729</v>
      </c>
      <c r="E251" s="2">
        <v>0.64825750189837295</v>
      </c>
      <c r="F251" s="2">
        <v>0.79722519795200097</v>
      </c>
      <c r="G251" s="2">
        <v>0.83869271916143595</v>
      </c>
      <c r="H251" s="2">
        <v>0.83062600160626798</v>
      </c>
      <c r="I251" s="2">
        <v>0.85032449053394499</v>
      </c>
      <c r="J251" s="18">
        <v>0.22117799965766699</v>
      </c>
      <c r="K251" s="18">
        <v>0.24369428717105501</v>
      </c>
      <c r="L251" s="18">
        <v>2.2516287513388002E-2</v>
      </c>
      <c r="M251" s="18">
        <v>3.4579652290773803E-2</v>
      </c>
      <c r="N251" s="18">
        <v>2.66018741765311E-2</v>
      </c>
      <c r="O251" s="18">
        <v>0.88126063567893198</v>
      </c>
    </row>
    <row r="252" spans="2:15">
      <c r="B252" s="1" t="s">
        <v>470</v>
      </c>
      <c r="C252" s="1" t="s">
        <v>471</v>
      </c>
      <c r="D252" s="2">
        <v>0.60581419807566905</v>
      </c>
      <c r="E252" s="2">
        <v>0.57454824446539399</v>
      </c>
      <c r="F252" s="2">
        <v>0.87489078621808403</v>
      </c>
      <c r="G252" s="2">
        <v>0.85418812286076995</v>
      </c>
      <c r="H252" s="2">
        <v>0.91042228222060695</v>
      </c>
      <c r="I252" s="2">
        <v>0.88542528925155595</v>
      </c>
      <c r="J252" s="18">
        <v>0.27435823326889502</v>
      </c>
      <c r="K252" s="18">
        <v>0.30774256446554998</v>
      </c>
      <c r="L252" s="18">
        <v>3.3384331196654501E-2</v>
      </c>
      <c r="M252" s="18">
        <v>1.38189862848792E-3</v>
      </c>
      <c r="N252" s="18">
        <v>1.00564877410747E-3</v>
      </c>
      <c r="O252" s="18">
        <v>0.30560720247053902</v>
      </c>
    </row>
    <row r="253" spans="2:15">
      <c r="B253" s="1" t="s">
        <v>472</v>
      </c>
      <c r="C253" s="1" t="s">
        <v>471</v>
      </c>
      <c r="D253" s="2">
        <v>0.50138289036544803</v>
      </c>
      <c r="E253" s="2">
        <v>0.58134357191152297</v>
      </c>
      <c r="F253" s="2">
        <v>0.88371703581893402</v>
      </c>
      <c r="G253" s="2">
        <v>0.91037320924845</v>
      </c>
      <c r="H253" s="2">
        <v>0.91049543776129904</v>
      </c>
      <c r="I253" s="2">
        <v>0.90555281066957505</v>
      </c>
      <c r="J253" s="18">
        <v>0.35568189139520601</v>
      </c>
      <c r="K253" s="18">
        <v>0.36666089307695099</v>
      </c>
      <c r="L253" s="18">
        <v>1.0979001681744999E-2</v>
      </c>
      <c r="M253" s="18">
        <v>3.9943126027513999E-3</v>
      </c>
      <c r="N253" s="18">
        <v>3.6562166158485799E-3</v>
      </c>
      <c r="O253" s="18">
        <v>0.94658163248762905</v>
      </c>
    </row>
    <row r="254" spans="2:15">
      <c r="B254" s="1" t="s">
        <v>473</v>
      </c>
      <c r="C254" s="1" t="s">
        <v>474</v>
      </c>
      <c r="D254" s="2">
        <v>0.236492078782299</v>
      </c>
      <c r="E254" s="2">
        <v>0.379773588757228</v>
      </c>
      <c r="F254" s="2">
        <v>0.69951796712369496</v>
      </c>
      <c r="G254" s="2">
        <v>0.80748723848431103</v>
      </c>
      <c r="H254" s="2">
        <v>0.90490516474443405</v>
      </c>
      <c r="I254" s="2">
        <v>0.78732657673601303</v>
      </c>
      <c r="J254" s="18">
        <v>0.44536976903423903</v>
      </c>
      <c r="K254" s="18">
        <v>0.53798303697046002</v>
      </c>
      <c r="L254" s="18">
        <v>9.26132679362206E-2</v>
      </c>
      <c r="M254" s="18">
        <v>2.9690822187815599E-2</v>
      </c>
      <c r="N254" s="18">
        <v>1.7645229719966699E-2</v>
      </c>
      <c r="O254" s="18">
        <v>0.59728434654195395</v>
      </c>
    </row>
    <row r="255" spans="2:15">
      <c r="B255" s="1" t="s">
        <v>475</v>
      </c>
      <c r="C255" s="1" t="s">
        <v>476</v>
      </c>
      <c r="D255" s="2">
        <v>0.48936437294085</v>
      </c>
      <c r="E255" s="2">
        <v>0.531906544736791</v>
      </c>
      <c r="F255" s="2">
        <v>0.72539570438064505</v>
      </c>
      <c r="G255" s="2">
        <v>0.73807144299647798</v>
      </c>
      <c r="H255" s="2">
        <v>0.77612224330049895</v>
      </c>
      <c r="I255" s="2">
        <v>0.72510930952973096</v>
      </c>
      <c r="J255" s="18">
        <v>0.22109811484974101</v>
      </c>
      <c r="K255" s="18">
        <v>0.23998031757629401</v>
      </c>
      <c r="L255" s="18">
        <v>1.8882202726553401E-2</v>
      </c>
      <c r="M255" s="18">
        <v>8.3166411005955992E-3</v>
      </c>
      <c r="N255" s="18">
        <v>6.56787137838921E-3</v>
      </c>
      <c r="O255" s="18">
        <v>0.788445610978871</v>
      </c>
    </row>
    <row r="256" spans="2:15">
      <c r="B256" s="1" t="s">
        <v>477</v>
      </c>
      <c r="C256" s="1" t="s">
        <v>478</v>
      </c>
      <c r="D256" s="2">
        <v>0.33896097721720803</v>
      </c>
      <c r="E256" s="2">
        <v>0.46702397856786798</v>
      </c>
      <c r="F256" s="2">
        <v>0.66330464935393796</v>
      </c>
      <c r="G256" s="2">
        <v>0.68745562116348802</v>
      </c>
      <c r="H256" s="2">
        <v>0.65921967162290596</v>
      </c>
      <c r="I256" s="2">
        <v>0.66041824038390795</v>
      </c>
      <c r="J256" s="18">
        <v>0.27238765736617498</v>
      </c>
      <c r="K256" s="18">
        <v>0.25682647811086901</v>
      </c>
      <c r="L256" s="18">
        <v>-1.5561179255306101E-2</v>
      </c>
      <c r="M256" s="18">
        <v>2.9163489309121399E-2</v>
      </c>
      <c r="N256" s="18">
        <v>3.4179184550952098E-2</v>
      </c>
      <c r="O256" s="18">
        <v>0.95463927045736297</v>
      </c>
    </row>
    <row r="257" spans="2:15">
      <c r="B257" s="1" t="s">
        <v>479</v>
      </c>
      <c r="C257" s="1" t="s">
        <v>480</v>
      </c>
      <c r="D257" s="2">
        <v>0.56365136310904795</v>
      </c>
      <c r="E257" s="2">
        <v>0.68791007664192905</v>
      </c>
      <c r="F257" s="2">
        <v>0.87479855815835605</v>
      </c>
      <c r="G257" s="2">
        <v>0.85950332137468399</v>
      </c>
      <c r="H257" s="2">
        <v>0.90301627979142296</v>
      </c>
      <c r="I257" s="2">
        <v>0.87550077113410196</v>
      </c>
      <c r="J257" s="18">
        <v>0.241370219891032</v>
      </c>
      <c r="K257" s="18">
        <v>0.26347780558727402</v>
      </c>
      <c r="L257" s="18">
        <v>2.21075856962424E-2</v>
      </c>
      <c r="M257" s="18">
        <v>3.8591598871871698E-2</v>
      </c>
      <c r="N257" s="18">
        <v>3.0512368934014301E-2</v>
      </c>
      <c r="O257" s="18">
        <v>0.909147271164504</v>
      </c>
    </row>
    <row r="258" spans="2:15">
      <c r="B258" s="1" t="s">
        <v>481</v>
      </c>
      <c r="C258" s="1" t="s">
        <v>482</v>
      </c>
      <c r="D258" s="2">
        <v>0.34343434343434298</v>
      </c>
      <c r="E258" s="2">
        <v>0.27525252525252503</v>
      </c>
      <c r="F258" s="2">
        <v>9.6481271282633396E-2</v>
      </c>
      <c r="G258" s="2">
        <v>5.1295073641442403E-2</v>
      </c>
      <c r="H258" s="2">
        <v>4.3496801705756899E-2</v>
      </c>
      <c r="I258" s="2">
        <v>7.1500503524672701E-2</v>
      </c>
      <c r="J258" s="18">
        <v>-0.23545526188139601</v>
      </c>
      <c r="K258" s="18">
        <v>-0.251844781728219</v>
      </c>
      <c r="L258" s="18">
        <v>-1.6389519846823099E-2</v>
      </c>
      <c r="M258" s="18">
        <v>1.4000150061080199E-2</v>
      </c>
      <c r="N258" s="18">
        <v>1.15697832434036E-2</v>
      </c>
      <c r="O258" s="18">
        <v>0.89196878808027402</v>
      </c>
    </row>
    <row r="259" spans="2:15">
      <c r="B259" s="1" t="s">
        <v>483</v>
      </c>
      <c r="C259" s="1" t="s">
        <v>484</v>
      </c>
      <c r="D259" s="2">
        <v>0.63386464164678502</v>
      </c>
      <c r="E259" s="2">
        <v>0.60310101042710795</v>
      </c>
      <c r="F259" s="2">
        <v>0.81712736016923404</v>
      </c>
      <c r="G259" s="2">
        <v>0.83735056758608195</v>
      </c>
      <c r="H259" s="2">
        <v>0.83676072152758396</v>
      </c>
      <c r="I259" s="2">
        <v>0.83921880197341703</v>
      </c>
      <c r="J259" s="18">
        <v>0.20875613784071101</v>
      </c>
      <c r="K259" s="18">
        <v>0.21950693571355401</v>
      </c>
      <c r="L259" s="18">
        <v>1.07507978728426E-2</v>
      </c>
      <c r="M259" s="18">
        <v>1.7003593723325899E-3</v>
      </c>
      <c r="N259" s="18">
        <v>1.47450644912483E-3</v>
      </c>
      <c r="O259" s="18">
        <v>0.77331220535272704</v>
      </c>
    </row>
    <row r="260" spans="2:15">
      <c r="B260" s="1" t="s">
        <v>485</v>
      </c>
      <c r="C260" s="1" t="s">
        <v>486</v>
      </c>
      <c r="D260" s="2">
        <v>0.646255239291887</v>
      </c>
      <c r="E260" s="2">
        <v>0.726151969149473</v>
      </c>
      <c r="F260" s="2">
        <v>0.89150075737055501</v>
      </c>
      <c r="G260" s="2">
        <v>0.92054814872071999</v>
      </c>
      <c r="H260" s="2">
        <v>0.91765198657199398</v>
      </c>
      <c r="I260" s="2">
        <v>0.875750049440287</v>
      </c>
      <c r="J260" s="18">
        <v>0.219820848824957</v>
      </c>
      <c r="K260" s="18">
        <v>0.21049741378546</v>
      </c>
      <c r="L260" s="18">
        <v>-9.3234350394970598E-3</v>
      </c>
      <c r="M260" s="18">
        <v>2.1930237431917202E-2</v>
      </c>
      <c r="N260" s="18">
        <v>2.4709385723764202E-2</v>
      </c>
      <c r="O260" s="18">
        <v>0.96882874019409804</v>
      </c>
    </row>
    <row r="261" spans="2:15">
      <c r="B261" s="1" t="s">
        <v>487</v>
      </c>
      <c r="C261" s="1" t="s">
        <v>488</v>
      </c>
      <c r="D261" s="2">
        <v>0.43425826733584999</v>
      </c>
      <c r="E261" s="2">
        <v>0.56855452906104897</v>
      </c>
      <c r="F261" s="2">
        <v>0.77140037754984803</v>
      </c>
      <c r="G261" s="2">
        <v>0.74472417975021898</v>
      </c>
      <c r="H261" s="2">
        <v>0.81553400644852803</v>
      </c>
      <c r="I261" s="2">
        <v>0.77339762832787096</v>
      </c>
      <c r="J261" s="18">
        <v>0.256655880451584</v>
      </c>
      <c r="K261" s="18">
        <v>0.29305941918974998</v>
      </c>
      <c r="L261" s="18">
        <v>3.6403538738165903E-2</v>
      </c>
      <c r="M261" s="18">
        <v>4.4008570294981203E-2</v>
      </c>
      <c r="N261" s="18">
        <v>3.0907832986403601E-2</v>
      </c>
      <c r="O261" s="18">
        <v>0.81915447797787999</v>
      </c>
    </row>
    <row r="262" spans="2:15">
      <c r="B262" s="1" t="s">
        <v>489</v>
      </c>
      <c r="C262" s="1" t="s">
        <v>490</v>
      </c>
      <c r="D262" s="2">
        <v>0.55945036524097302</v>
      </c>
      <c r="E262" s="2">
        <v>0.63654878951490401</v>
      </c>
      <c r="F262" s="2">
        <v>0.79957637170840801</v>
      </c>
      <c r="G262" s="2">
        <v>0.87822488221612705</v>
      </c>
      <c r="H262" s="2">
        <v>0.90758101682090497</v>
      </c>
      <c r="I262" s="2">
        <v>0.90808316533409705</v>
      </c>
      <c r="J262" s="18">
        <v>0.24090104958432901</v>
      </c>
      <c r="K262" s="18">
        <v>0.309832513699562</v>
      </c>
      <c r="L262" s="18">
        <v>6.8931464115233404E-2</v>
      </c>
      <c r="M262" s="18">
        <v>2.5764355814336799E-2</v>
      </c>
      <c r="N262" s="18">
        <v>1.27729895828422E-2</v>
      </c>
      <c r="O262" s="18">
        <v>0.39416322337807702</v>
      </c>
    </row>
    <row r="263" spans="2:15">
      <c r="B263" s="1" t="s">
        <v>273</v>
      </c>
      <c r="C263" s="1" t="s">
        <v>491</v>
      </c>
      <c r="D263" s="2">
        <v>0.64101007885665495</v>
      </c>
      <c r="E263" s="2">
        <v>0.59244031694731802</v>
      </c>
      <c r="F263" s="2">
        <v>0.85237681285060096</v>
      </c>
      <c r="G263" s="2">
        <v>0.89575165402703905</v>
      </c>
      <c r="H263" s="2">
        <v>0.852955577645366</v>
      </c>
      <c r="I263" s="2">
        <v>0.82887467940742199</v>
      </c>
      <c r="J263" s="18">
        <v>0.25733903553683302</v>
      </c>
      <c r="K263" s="18">
        <v>0.22418993062440701</v>
      </c>
      <c r="L263" s="18">
        <v>-3.3149104912426099E-2</v>
      </c>
      <c r="M263" s="18">
        <v>5.7917267171776502E-3</v>
      </c>
      <c r="N263" s="18">
        <v>8.6196198160652902E-3</v>
      </c>
      <c r="O263" s="18">
        <v>0.54369703722220997</v>
      </c>
    </row>
    <row r="264" spans="2:15">
      <c r="B264" s="1" t="s">
        <v>492</v>
      </c>
      <c r="C264" s="1" t="s">
        <v>493</v>
      </c>
      <c r="D264" s="2">
        <v>0.49347062537657199</v>
      </c>
      <c r="E264" s="2">
        <v>0.50589374744661897</v>
      </c>
      <c r="F264" s="2">
        <v>0.74905992176944403</v>
      </c>
      <c r="G264" s="2">
        <v>0.72431305717221695</v>
      </c>
      <c r="H264" s="2">
        <v>0.777077069831553</v>
      </c>
      <c r="I264" s="2">
        <v>0.782598125663579</v>
      </c>
      <c r="J264" s="18">
        <v>0.23700430305923501</v>
      </c>
      <c r="K264" s="18">
        <v>0.28015541133596999</v>
      </c>
      <c r="L264" s="18">
        <v>4.3151108276735503E-2</v>
      </c>
      <c r="M264" s="18">
        <v>5.6506515557475101E-4</v>
      </c>
      <c r="N264" s="18">
        <v>3.1957339201338402E-4</v>
      </c>
      <c r="O264" s="18">
        <v>6.6182918468382507E-2</v>
      </c>
    </row>
    <row r="265" spans="2:15">
      <c r="B265" s="1" t="s">
        <v>494</v>
      </c>
      <c r="C265" s="1" t="s">
        <v>495</v>
      </c>
      <c r="D265" s="2">
        <v>0.36841520845100101</v>
      </c>
      <c r="E265" s="2">
        <v>0.53678151411020103</v>
      </c>
      <c r="F265" s="2">
        <v>0.77354776561409999</v>
      </c>
      <c r="G265" s="2">
        <v>0.78345884024342005</v>
      </c>
      <c r="H265" s="2">
        <v>0.77110984338836996</v>
      </c>
      <c r="I265" s="2">
        <v>0.75595262734027102</v>
      </c>
      <c r="J265" s="18">
        <v>0.32590494164815897</v>
      </c>
      <c r="K265" s="18">
        <v>0.310932874083719</v>
      </c>
      <c r="L265" s="18">
        <v>-1.49720675644396E-2</v>
      </c>
      <c r="M265" s="18">
        <v>3.6411267363329003E-2</v>
      </c>
      <c r="N265" s="18">
        <v>4.1251346735401699E-2</v>
      </c>
      <c r="O265" s="18">
        <v>0.97469083278410595</v>
      </c>
    </row>
    <row r="266" spans="2:15">
      <c r="B266" s="1" t="s">
        <v>496</v>
      </c>
      <c r="C266" s="1" t="s">
        <v>497</v>
      </c>
      <c r="D266" s="2">
        <v>0.525267087700381</v>
      </c>
      <c r="E266" s="2">
        <v>0.48351217229215299</v>
      </c>
      <c r="F266" s="2">
        <v>0.72578913307721005</v>
      </c>
      <c r="G266" s="2">
        <v>0.71817032959026195</v>
      </c>
      <c r="H266" s="2">
        <v>0.79795852150647195</v>
      </c>
      <c r="I266" s="2">
        <v>0.772059916148918</v>
      </c>
      <c r="J266" s="18">
        <v>0.21759010133746901</v>
      </c>
      <c r="K266" s="18">
        <v>0.28061958883142801</v>
      </c>
      <c r="L266" s="18">
        <v>6.3029487493958897E-2</v>
      </c>
      <c r="M266" s="18">
        <v>3.5754807260089901E-3</v>
      </c>
      <c r="N266" s="18">
        <v>1.71237625534026E-3</v>
      </c>
      <c r="O266" s="18">
        <v>0.10410682032648901</v>
      </c>
    </row>
    <row r="267" spans="2:15">
      <c r="B267" s="1" t="s">
        <v>498</v>
      </c>
      <c r="C267" s="1" t="s">
        <v>499</v>
      </c>
      <c r="D267" s="2">
        <v>0.52110631843803401</v>
      </c>
      <c r="E267" s="2">
        <v>0.57141477151794395</v>
      </c>
      <c r="F267" s="2">
        <v>0.797437047347337</v>
      </c>
      <c r="G267" s="2">
        <v>0.83016924329367103</v>
      </c>
      <c r="H267" s="2">
        <v>0.85537176967514195</v>
      </c>
      <c r="I267" s="2">
        <v>0.800433686941464</v>
      </c>
      <c r="J267" s="18">
        <v>0.26754260034251498</v>
      </c>
      <c r="K267" s="18">
        <v>0.28164218333031399</v>
      </c>
      <c r="L267" s="18">
        <v>1.4099582987798899E-2</v>
      </c>
      <c r="M267" s="18">
        <v>8.1827187694656408E-3</v>
      </c>
      <c r="N267" s="18">
        <v>7.0580767547456799E-3</v>
      </c>
      <c r="O267" s="18">
        <v>0.90835081192756795</v>
      </c>
    </row>
    <row r="268" spans="2:15">
      <c r="B268" s="1" t="s">
        <v>500</v>
      </c>
      <c r="C268" s="1" t="s">
        <v>501</v>
      </c>
      <c r="D268" s="2">
        <v>0.50060431920403803</v>
      </c>
      <c r="E268" s="2">
        <v>0.61614208645934798</v>
      </c>
      <c r="F268" s="2">
        <v>0.78384070404065898</v>
      </c>
      <c r="G268" s="2">
        <v>0.78517256136580904</v>
      </c>
      <c r="H268" s="2">
        <v>0.829280757033518</v>
      </c>
      <c r="I268" s="2">
        <v>0.82789174889292405</v>
      </c>
      <c r="J268" s="18">
        <v>0.226133429871541</v>
      </c>
      <c r="K268" s="18">
        <v>0.27021305013152802</v>
      </c>
      <c r="L268" s="18">
        <v>4.4079620259986997E-2</v>
      </c>
      <c r="M268" s="18">
        <v>3.4823874651153601E-2</v>
      </c>
      <c r="N268" s="18">
        <v>2.1438298024364501E-2</v>
      </c>
      <c r="O268" s="18">
        <v>0.65925568977768501</v>
      </c>
    </row>
    <row r="269" spans="2:15">
      <c r="B269" s="1" t="s">
        <v>502</v>
      </c>
      <c r="C269" s="1" t="s">
        <v>503</v>
      </c>
      <c r="D269" s="2">
        <v>0.67053452376331901</v>
      </c>
      <c r="E269" s="2">
        <v>0.56372374237401801</v>
      </c>
      <c r="F269" s="2">
        <v>0.89041536271394695</v>
      </c>
      <c r="G269" s="2">
        <v>0.81422994178268004</v>
      </c>
      <c r="H269" s="2">
        <v>0.91691648418503302</v>
      </c>
      <c r="I269" s="2">
        <v>0.90677148955114495</v>
      </c>
      <c r="J269" s="18">
        <v>0.23519351917964501</v>
      </c>
      <c r="K269" s="18">
        <v>0.29471485379941997</v>
      </c>
      <c r="L269" s="18">
        <v>5.9521334619775497E-2</v>
      </c>
      <c r="M269" s="18">
        <v>4.4283080000963503E-2</v>
      </c>
      <c r="N269" s="18">
        <v>2.41463743770635E-2</v>
      </c>
      <c r="O269" s="18">
        <v>0.572789997202795</v>
      </c>
    </row>
    <row r="270" spans="2:15">
      <c r="B270" s="1" t="s">
        <v>504</v>
      </c>
      <c r="C270" s="1" t="s">
        <v>505</v>
      </c>
      <c r="D270" s="2">
        <v>0.63757166945245602</v>
      </c>
      <c r="E270" s="2">
        <v>0.53433033406792296</v>
      </c>
      <c r="F270" s="2">
        <v>0.81747958897724404</v>
      </c>
      <c r="G270" s="2">
        <v>0.79898169674417796</v>
      </c>
      <c r="H270" s="2">
        <v>0.90758133206562397</v>
      </c>
      <c r="I270" s="2">
        <v>0.85905234166598099</v>
      </c>
      <c r="J270" s="18">
        <v>0.22227964110052201</v>
      </c>
      <c r="K270" s="18">
        <v>0.29736583510561299</v>
      </c>
      <c r="L270" s="18">
        <v>7.5086194005091395E-2</v>
      </c>
      <c r="M270" s="18">
        <v>3.64731632325309E-2</v>
      </c>
      <c r="N270" s="18">
        <v>1.64250621185341E-2</v>
      </c>
      <c r="O270" s="18">
        <v>0.37389858433171802</v>
      </c>
    </row>
    <row r="271" spans="2:15">
      <c r="B271" s="1" t="s">
        <v>506</v>
      </c>
      <c r="C271" s="1"/>
      <c r="D271" s="2">
        <v>0.49098088683401198</v>
      </c>
      <c r="E271" s="2">
        <v>0.58043353644296303</v>
      </c>
      <c r="F271" s="2">
        <v>0.81537876608761395</v>
      </c>
      <c r="G271" s="2">
        <v>0.80963475266009199</v>
      </c>
      <c r="H271" s="2">
        <v>0.85275383686700301</v>
      </c>
      <c r="I271" s="2">
        <v>0.79498196961793</v>
      </c>
      <c r="J271" s="18">
        <v>0.27679954773536503</v>
      </c>
      <c r="K271" s="18">
        <v>0.288160691603979</v>
      </c>
      <c r="L271" s="18">
        <v>1.1361143868613499E-2</v>
      </c>
      <c r="M271" s="18">
        <v>1.6028113479804401E-2</v>
      </c>
      <c r="N271" s="18">
        <v>1.4312902723368499E-2</v>
      </c>
      <c r="O271" s="18">
        <v>0.96360429400230796</v>
      </c>
    </row>
    <row r="272" spans="2:15">
      <c r="B272" s="1" t="s">
        <v>507</v>
      </c>
      <c r="C272" s="1"/>
      <c r="D272" s="2">
        <v>0.50867310482029204</v>
      </c>
      <c r="E272" s="2">
        <v>0.72356893508412901</v>
      </c>
      <c r="F272" s="2">
        <v>0.13901372745181301</v>
      </c>
      <c r="G272" s="2">
        <v>0.19344620887955599</v>
      </c>
      <c r="H272" s="2">
        <v>0.103745658367112</v>
      </c>
      <c r="I272" s="2">
        <v>0.22707066497968101</v>
      </c>
      <c r="J272" s="18">
        <v>-0.449891051786526</v>
      </c>
      <c r="K272" s="18">
        <v>-0.45071285827881402</v>
      </c>
      <c r="L272" s="18">
        <v>-8.2180649228791303E-4</v>
      </c>
      <c r="M272" s="18">
        <v>4.5195019318330101E-2</v>
      </c>
      <c r="N272" s="18">
        <v>4.4979651487562403E-2</v>
      </c>
      <c r="O272" s="18">
        <v>0.99996528435639798</v>
      </c>
    </row>
    <row r="273" spans="2:15">
      <c r="B273" s="1" t="s">
        <v>508</v>
      </c>
      <c r="C273" s="1"/>
      <c r="D273" s="2">
        <v>0.57258724435446995</v>
      </c>
      <c r="E273" s="2">
        <v>0.61661652147725199</v>
      </c>
      <c r="F273" s="2">
        <v>0.811006257206491</v>
      </c>
      <c r="G273" s="2">
        <v>0.79093073388165702</v>
      </c>
      <c r="H273" s="2">
        <v>0.88049043154165896</v>
      </c>
      <c r="I273" s="2">
        <v>0.80852363819967699</v>
      </c>
      <c r="J273" s="18">
        <v>0.20636661262821299</v>
      </c>
      <c r="K273" s="18">
        <v>0.249905151954807</v>
      </c>
      <c r="L273" s="18">
        <v>4.3538539326594003E-2</v>
      </c>
      <c r="M273" s="18">
        <v>2.0425924343034901E-2</v>
      </c>
      <c r="N273" s="18">
        <v>1.1930507164029699E-2</v>
      </c>
      <c r="O273" s="18">
        <v>0.51621071444646704</v>
      </c>
    </row>
    <row r="274" spans="2:15">
      <c r="B274" s="1" t="s">
        <v>509</v>
      </c>
      <c r="C274" s="1"/>
      <c r="D274" s="2">
        <v>0.42049924040616699</v>
      </c>
      <c r="E274" s="2">
        <v>0.43758471030393498</v>
      </c>
      <c r="F274" s="2">
        <v>0.75814277478985903</v>
      </c>
      <c r="G274" s="2">
        <v>0.66738703663726695</v>
      </c>
      <c r="H274" s="2">
        <v>0.77973098472551605</v>
      </c>
      <c r="I274" s="2">
        <v>0.72300771351314697</v>
      </c>
      <c r="J274" s="18">
        <v>0.28372293035851198</v>
      </c>
      <c r="K274" s="18">
        <v>0.32232737376428</v>
      </c>
      <c r="L274" s="18">
        <v>3.8604443405768601E-2</v>
      </c>
      <c r="M274" s="18">
        <v>1.56483226145889E-2</v>
      </c>
      <c r="N274" s="18">
        <v>1.0905856880267999E-2</v>
      </c>
      <c r="O274" s="18">
        <v>0.69115976991383099</v>
      </c>
    </row>
    <row r="275" spans="2:15">
      <c r="B275" s="1" t="s">
        <v>510</v>
      </c>
      <c r="C275" s="1"/>
      <c r="D275" s="2">
        <v>0.307097448074172</v>
      </c>
      <c r="E275" s="2">
        <v>0.46609546602845398</v>
      </c>
      <c r="F275" s="2">
        <v>0.77078266235445303</v>
      </c>
      <c r="G275" s="2">
        <v>0.74433740451282704</v>
      </c>
      <c r="H275" s="2">
        <v>0.77841468526775304</v>
      </c>
      <c r="I275" s="2">
        <v>0.77035098661989498</v>
      </c>
      <c r="J275" s="18">
        <v>0.37096357638232702</v>
      </c>
      <c r="K275" s="18">
        <v>0.387786378892511</v>
      </c>
      <c r="L275" s="18">
        <v>1.6822802510184E-2</v>
      </c>
      <c r="M275" s="18">
        <v>2.2478818990942801E-2</v>
      </c>
      <c r="N275" s="18">
        <v>1.9881675128140298E-2</v>
      </c>
      <c r="O275" s="18">
        <v>0.96510997225458495</v>
      </c>
    </row>
    <row r="276" spans="2:15">
      <c r="B276" s="1" t="s">
        <v>511</v>
      </c>
      <c r="C276" s="1"/>
      <c r="D276" s="2">
        <v>0.51921638542248205</v>
      </c>
      <c r="E276" s="2">
        <v>0.47743372521469601</v>
      </c>
      <c r="F276" s="2">
        <v>0.70339871722261305</v>
      </c>
      <c r="G276" s="2">
        <v>0.748929666768538</v>
      </c>
      <c r="H276" s="2">
        <v>0.79238226599677397</v>
      </c>
      <c r="I276" s="2">
        <v>0.75587150030212902</v>
      </c>
      <c r="J276" s="18">
        <v>0.22783913667698699</v>
      </c>
      <c r="K276" s="18">
        <v>0.27580182783086199</v>
      </c>
      <c r="L276" s="18">
        <v>4.7962691153875997E-2</v>
      </c>
      <c r="M276" s="18">
        <v>9.0533225121213201E-3</v>
      </c>
      <c r="N276" s="18">
        <v>5.217631366361E-3</v>
      </c>
      <c r="O276" s="18">
        <v>0.35886867663179201</v>
      </c>
    </row>
    <row r="277" spans="2:15">
      <c r="B277" s="1" t="s">
        <v>512</v>
      </c>
      <c r="C277" s="1"/>
      <c r="D277" s="2">
        <v>0.46266107510891502</v>
      </c>
      <c r="E277" s="2">
        <v>0.47363645528783099</v>
      </c>
      <c r="F277" s="2">
        <v>0.225862794180407</v>
      </c>
      <c r="G277" s="2">
        <v>0.27879228518412802</v>
      </c>
      <c r="H277" s="2">
        <v>0.20799193254457801</v>
      </c>
      <c r="I277" s="2">
        <v>0.26230659915800802</v>
      </c>
      <c r="J277" s="18">
        <v>-0.215821225516106</v>
      </c>
      <c r="K277" s="18">
        <v>-0.23299949934708</v>
      </c>
      <c r="L277" s="18">
        <v>-1.7178273830974498E-2</v>
      </c>
      <c r="M277" s="18">
        <v>1.27312269669823E-2</v>
      </c>
      <c r="N277" s="18">
        <v>1.0238978615158E-2</v>
      </c>
      <c r="O277" s="18">
        <v>0.85426598797248998</v>
      </c>
    </row>
    <row r="278" spans="2:15">
      <c r="B278" s="1" t="s">
        <v>513</v>
      </c>
      <c r="C278" s="1"/>
      <c r="D278" s="2">
        <v>0.20039999999999999</v>
      </c>
      <c r="E278" s="2">
        <v>0.25547445255474399</v>
      </c>
      <c r="F278" s="2">
        <v>0.62867329299913599</v>
      </c>
      <c r="G278" s="2">
        <v>0.51859612362493401</v>
      </c>
      <c r="H278" s="2">
        <v>0.66338524831031398</v>
      </c>
      <c r="I278" s="2">
        <v>0.68306728632046898</v>
      </c>
      <c r="J278" s="18">
        <v>0.345697482034663</v>
      </c>
      <c r="K278" s="18">
        <v>0.44528904103801997</v>
      </c>
      <c r="L278" s="18">
        <v>9.9591559003356506E-2</v>
      </c>
      <c r="M278" s="18">
        <v>1.3299077021497499E-2</v>
      </c>
      <c r="N278" s="18">
        <v>6.4437808665037703E-3</v>
      </c>
      <c r="O278" s="18">
        <v>0.26892072054993299</v>
      </c>
    </row>
    <row r="279" spans="2:15">
      <c r="B279" s="1" t="s">
        <v>514</v>
      </c>
      <c r="C279" s="1"/>
      <c r="D279" s="2">
        <v>0.39881912935536001</v>
      </c>
      <c r="E279" s="2">
        <v>0.51479104975588696</v>
      </c>
      <c r="F279" s="2">
        <v>0.664559558057495</v>
      </c>
      <c r="G279" s="2">
        <v>0.67205572685717496</v>
      </c>
      <c r="H279" s="2">
        <v>0.75602011185098394</v>
      </c>
      <c r="I279" s="2">
        <v>0.76452055976420297</v>
      </c>
      <c r="J279" s="18">
        <v>0.21150255290171099</v>
      </c>
      <c r="K279" s="18">
        <v>0.30346524625197002</v>
      </c>
      <c r="L279" s="18">
        <v>9.1962693350258404E-2</v>
      </c>
      <c r="M279" s="18">
        <v>4.2526073728467097E-2</v>
      </c>
      <c r="N279" s="18">
        <v>1.58783768409889E-2</v>
      </c>
      <c r="O279" s="18">
        <v>0.27472336270634101</v>
      </c>
    </row>
    <row r="280" spans="2:15">
      <c r="B280" s="1" t="s">
        <v>515</v>
      </c>
      <c r="C280" s="1"/>
      <c r="D280" s="2">
        <v>0.49182236504924798</v>
      </c>
      <c r="E280" s="2">
        <v>0.466134194436921</v>
      </c>
      <c r="F280" s="2">
        <v>0.74639609112306304</v>
      </c>
      <c r="G280" s="2">
        <v>0.63896540432379401</v>
      </c>
      <c r="H280" s="2">
        <v>0.77074837037934096</v>
      </c>
      <c r="I280" s="2">
        <v>0.74895037012699295</v>
      </c>
      <c r="J280" s="18">
        <v>0.21370246798034401</v>
      </c>
      <c r="K280" s="18">
        <v>0.28087109051008202</v>
      </c>
      <c r="L280" s="18">
        <v>6.7168622529738306E-2</v>
      </c>
      <c r="M280" s="18">
        <v>3.7782306984575097E-2</v>
      </c>
      <c r="N280" s="18">
        <v>1.79111062320827E-2</v>
      </c>
      <c r="O280" s="18">
        <v>0.42048702638083302</v>
      </c>
    </row>
    <row r="281" spans="2:15">
      <c r="B281" s="1" t="s">
        <v>516</v>
      </c>
      <c r="C281" s="1"/>
      <c r="D281" s="2">
        <v>0.52506468161282005</v>
      </c>
      <c r="E281" s="2">
        <v>0.62623989244447098</v>
      </c>
      <c r="F281" s="2">
        <v>0.78229706854680803</v>
      </c>
      <c r="G281" s="2">
        <v>0.81545688451340104</v>
      </c>
      <c r="H281" s="2">
        <v>0.81823286452827104</v>
      </c>
      <c r="I281" s="2">
        <v>0.80158849952637401</v>
      </c>
      <c r="J281" s="18">
        <v>0.22322468950145899</v>
      </c>
      <c r="K281" s="18">
        <v>0.23425839499867701</v>
      </c>
      <c r="L281" s="18">
        <v>1.1033705497218001E-2</v>
      </c>
      <c r="M281" s="18">
        <v>2.98798507244546E-2</v>
      </c>
      <c r="N281" s="18">
        <v>2.6203765795118801E-2</v>
      </c>
      <c r="O281" s="18">
        <v>0.96630449018717401</v>
      </c>
    </row>
    <row r="282" spans="2:15">
      <c r="B282" s="1" t="s">
        <v>517</v>
      </c>
      <c r="C282" s="1"/>
      <c r="D282" s="2">
        <v>0.34143253460061501</v>
      </c>
      <c r="E282" s="2">
        <v>0.30425509952735502</v>
      </c>
      <c r="F282" s="2">
        <v>0.57071666967413903</v>
      </c>
      <c r="G282" s="2">
        <v>0.53001204392774204</v>
      </c>
      <c r="H282" s="2">
        <v>0.56945506510103205</v>
      </c>
      <c r="I282" s="2">
        <v>0.54793524804733895</v>
      </c>
      <c r="J282" s="18">
        <v>0.22752053973695499</v>
      </c>
      <c r="K282" s="18">
        <v>0.23585133951019999</v>
      </c>
      <c r="L282" s="18">
        <v>8.3307997732449107E-3</v>
      </c>
      <c r="M282" s="18">
        <v>5.20924948098145E-3</v>
      </c>
      <c r="N282" s="18">
        <v>4.69296411115283E-3</v>
      </c>
      <c r="O282" s="18">
        <v>0.93787613119266</v>
      </c>
    </row>
    <row r="283" spans="2:15">
      <c r="B283" s="1" t="s">
        <v>518</v>
      </c>
      <c r="C283" s="1"/>
      <c r="D283" s="2">
        <v>0.65610560915208904</v>
      </c>
      <c r="E283" s="2">
        <v>0.57443102892786801</v>
      </c>
      <c r="F283" s="2">
        <v>0.86223758666640904</v>
      </c>
      <c r="G283" s="2">
        <v>0.90278320666671996</v>
      </c>
      <c r="H283" s="2">
        <v>0.89705535299184602</v>
      </c>
      <c r="I283" s="2">
        <v>0.88195029950092496</v>
      </c>
      <c r="J283" s="18">
        <v>0.26724207762658603</v>
      </c>
      <c r="K283" s="18">
        <v>0.27423450720640702</v>
      </c>
      <c r="L283" s="18">
        <v>6.9924295798209401E-3</v>
      </c>
      <c r="M283" s="18">
        <v>1.1817032146634101E-2</v>
      </c>
      <c r="N283" s="18">
        <v>1.0979831195311001E-2</v>
      </c>
      <c r="O283" s="18">
        <v>0.98136373332158</v>
      </c>
    </row>
    <row r="284" spans="2:15">
      <c r="B284" s="1" t="s">
        <v>519</v>
      </c>
      <c r="C284" s="1"/>
      <c r="D284" s="2">
        <v>0.65227122153254802</v>
      </c>
      <c r="E284" s="2">
        <v>0.59232730549468604</v>
      </c>
      <c r="F284" s="2">
        <v>0.87139126554911495</v>
      </c>
      <c r="G284" s="2">
        <v>0.86304525176054703</v>
      </c>
      <c r="H284" s="2">
        <v>0.859406024784096</v>
      </c>
      <c r="I284" s="2">
        <v>0.89370597668311202</v>
      </c>
      <c r="J284" s="18">
        <v>0.24491899514121401</v>
      </c>
      <c r="K284" s="18">
        <v>0.25425673721998698</v>
      </c>
      <c r="L284" s="18">
        <v>9.3377420787729096E-3</v>
      </c>
      <c r="M284" s="18">
        <v>6.7205905229996699E-3</v>
      </c>
      <c r="N284" s="18">
        <v>6.0317463638111003E-3</v>
      </c>
      <c r="O284" s="18">
        <v>0.94324772494606202</v>
      </c>
    </row>
    <row r="285" spans="2:15">
      <c r="B285" s="1" t="s">
        <v>520</v>
      </c>
      <c r="C285" s="1"/>
      <c r="D285" s="2">
        <v>0.54028703344892504</v>
      </c>
      <c r="E285" s="2">
        <v>0.44718601999255198</v>
      </c>
      <c r="F285" s="2">
        <v>0.837190677428296</v>
      </c>
      <c r="G285" s="2">
        <v>0.74408967842235596</v>
      </c>
      <c r="H285" s="2">
        <v>0.84010488077241796</v>
      </c>
      <c r="I285" s="2">
        <v>0.83816279730247001</v>
      </c>
      <c r="J285" s="18">
        <v>0.296903651204587</v>
      </c>
      <c r="K285" s="18">
        <v>0.34539731231670501</v>
      </c>
      <c r="L285" s="18">
        <v>4.84936611121181E-2</v>
      </c>
      <c r="M285" s="18">
        <v>2.3704726864922299E-2</v>
      </c>
      <c r="N285" s="18">
        <v>1.5562112898510901E-2</v>
      </c>
      <c r="O285" s="18">
        <v>0.67587202091272303</v>
      </c>
    </row>
    <row r="286" spans="2:15">
      <c r="B286" s="1" t="s">
        <v>521</v>
      </c>
      <c r="C286" s="1"/>
      <c r="D286" s="2">
        <v>0.39354649535025898</v>
      </c>
      <c r="E286" s="2">
        <v>0.44286845057634999</v>
      </c>
      <c r="F286" s="2">
        <v>0.60267285781382596</v>
      </c>
      <c r="G286" s="2">
        <v>0.65309795796108905</v>
      </c>
      <c r="H286" s="2">
        <v>0.632672154090824</v>
      </c>
      <c r="I286" s="2">
        <v>0.70759241499521397</v>
      </c>
      <c r="J286" s="18">
        <v>0.20967793492415299</v>
      </c>
      <c r="K286" s="18">
        <v>0.25192481157971403</v>
      </c>
      <c r="L286" s="18">
        <v>4.2246876655561497E-2</v>
      </c>
      <c r="M286" s="18">
        <v>3.1236749297942099E-2</v>
      </c>
      <c r="N286" s="18">
        <v>1.887379827025E-2</v>
      </c>
      <c r="O286" s="18">
        <v>0.62308225846028498</v>
      </c>
    </row>
    <row r="287" spans="2:15">
      <c r="B287" s="1" t="s">
        <v>522</v>
      </c>
      <c r="C287" s="1"/>
      <c r="D287" s="2">
        <v>0.60404997845756103</v>
      </c>
      <c r="E287" s="2">
        <v>0.71386775892334697</v>
      </c>
      <c r="F287" s="2">
        <v>0.88461538461538503</v>
      </c>
      <c r="G287" s="2">
        <v>0.84483228797382104</v>
      </c>
      <c r="H287" s="2">
        <v>0.90954305253341605</v>
      </c>
      <c r="I287" s="2">
        <v>0.90288962576977705</v>
      </c>
      <c r="J287" s="18">
        <v>0.205764967604149</v>
      </c>
      <c r="K287" s="18">
        <v>0.24725747046114199</v>
      </c>
      <c r="L287" s="18">
        <v>4.1492502856993602E-2</v>
      </c>
      <c r="M287" s="18">
        <v>4.6186931170305402E-2</v>
      </c>
      <c r="N287" s="18">
        <v>2.82938800142719E-2</v>
      </c>
      <c r="O287" s="18">
        <v>0.69310631088012598</v>
      </c>
    </row>
    <row r="288" spans="2:15">
      <c r="B288" s="1" t="s">
        <v>523</v>
      </c>
      <c r="C288" s="1"/>
      <c r="D288" s="2">
        <v>0.61910828025477704</v>
      </c>
      <c r="E288" s="2">
        <v>0.66812142489634097</v>
      </c>
      <c r="F288" s="2">
        <v>0.89699016791869202</v>
      </c>
      <c r="G288" s="2">
        <v>0.81300714789086903</v>
      </c>
      <c r="H288" s="2">
        <v>0.90048540024760704</v>
      </c>
      <c r="I288" s="2">
        <v>0.90421096020790304</v>
      </c>
      <c r="J288" s="18">
        <v>0.21138380532922099</v>
      </c>
      <c r="K288" s="18">
        <v>0.25873332765219598</v>
      </c>
      <c r="L288" s="18">
        <v>4.7349522322974499E-2</v>
      </c>
      <c r="M288" s="18">
        <v>2.6254923698081498E-2</v>
      </c>
      <c r="N288" s="18">
        <v>1.49795539630996E-2</v>
      </c>
      <c r="O288" s="18">
        <v>0.53337938065557899</v>
      </c>
    </row>
    <row r="289" spans="2:15">
      <c r="B289" s="1" t="s">
        <v>524</v>
      </c>
      <c r="C289" s="1"/>
      <c r="D289" s="2">
        <v>0.63687926299230102</v>
      </c>
      <c r="E289" s="2">
        <v>0.63298575994263295</v>
      </c>
      <c r="F289" s="2">
        <v>0.85202867031612395</v>
      </c>
      <c r="G289" s="2">
        <v>0.901317624226739</v>
      </c>
      <c r="H289" s="2">
        <v>0.83674530589603802</v>
      </c>
      <c r="I289" s="2">
        <v>0.84417211378547796</v>
      </c>
      <c r="J289" s="18">
        <v>0.24174063580396399</v>
      </c>
      <c r="K289" s="18">
        <v>0.205526198373291</v>
      </c>
      <c r="L289" s="18">
        <v>-3.6214437430673402E-2</v>
      </c>
      <c r="M289" s="18">
        <v>2.6752357002272102E-3</v>
      </c>
      <c r="N289" s="18">
        <v>4.2891090027803403E-3</v>
      </c>
      <c r="O289" s="18">
        <v>0.31691714696303602</v>
      </c>
    </row>
    <row r="290" spans="2:15">
      <c r="B290" s="1" t="s">
        <v>525</v>
      </c>
      <c r="C290" s="1"/>
      <c r="D290" s="2">
        <v>0.33325784265624198</v>
      </c>
      <c r="E290" s="2">
        <v>0.222154591714254</v>
      </c>
      <c r="F290" s="2">
        <v>9.0252673095469499E-2</v>
      </c>
      <c r="G290" s="2">
        <v>5.2810064644265603E-2</v>
      </c>
      <c r="H290" s="2">
        <v>5.55716745558325E-2</v>
      </c>
      <c r="I290" s="2">
        <v>6.3951082210614504E-2</v>
      </c>
      <c r="J290" s="18">
        <v>-0.20617484831538099</v>
      </c>
      <c r="K290" s="18">
        <v>-0.217944838802025</v>
      </c>
      <c r="L290" s="18">
        <v>-1.1769990486644099E-2</v>
      </c>
      <c r="M290" s="18">
        <v>4.6514473950756099E-2</v>
      </c>
      <c r="N290" s="18">
        <v>4.0200687214868802E-2</v>
      </c>
      <c r="O290" s="18">
        <v>0.967731497284953</v>
      </c>
    </row>
    <row r="291" spans="2:15">
      <c r="B291" s="1" t="s">
        <v>526</v>
      </c>
      <c r="C291" s="1"/>
      <c r="D291" s="2">
        <v>0.47899043063132202</v>
      </c>
      <c r="E291" s="2">
        <v>0.56471833388187798</v>
      </c>
      <c r="F291" s="2">
        <v>0.76681449407203695</v>
      </c>
      <c r="G291" s="2">
        <v>0.69319341494418096</v>
      </c>
      <c r="H291" s="2">
        <v>0.77750082171339496</v>
      </c>
      <c r="I291" s="2">
        <v>0.75871852597117895</v>
      </c>
      <c r="J291" s="18">
        <v>0.20814957225150901</v>
      </c>
      <c r="K291" s="18">
        <v>0.24625529158568699</v>
      </c>
      <c r="L291" s="18">
        <v>3.8105719334177897E-2</v>
      </c>
      <c r="M291" s="18">
        <v>4.2403833584038902E-2</v>
      </c>
      <c r="N291" s="18">
        <v>2.70131281692941E-2</v>
      </c>
      <c r="O291" s="18">
        <v>0.72108955227790394</v>
      </c>
    </row>
    <row r="292" spans="2:15">
      <c r="B292" s="1" t="s">
        <v>527</v>
      </c>
      <c r="C292" s="1"/>
      <c r="D292" s="2">
        <v>0.52620098954184902</v>
      </c>
      <c r="E292" s="2">
        <v>0.62652164009591205</v>
      </c>
      <c r="F292" s="2">
        <v>0.83586456787947205</v>
      </c>
      <c r="G292" s="2">
        <v>0.83772496736928803</v>
      </c>
      <c r="H292" s="2">
        <v>0.86747836726514305</v>
      </c>
      <c r="I292" s="2">
        <v>0.84078785361519104</v>
      </c>
      <c r="J292" s="18">
        <v>0.26043345280549901</v>
      </c>
      <c r="K292" s="18">
        <v>0.27777179562128601</v>
      </c>
      <c r="L292" s="18">
        <v>1.7338342815786899E-2</v>
      </c>
      <c r="M292" s="18">
        <v>1.7639408171345999E-2</v>
      </c>
      <c r="N292" s="18">
        <v>1.4721086167614099E-2</v>
      </c>
      <c r="O292" s="18">
        <v>0.914411820046796</v>
      </c>
    </row>
    <row r="293" spans="2:15">
      <c r="B293" s="1" t="s">
        <v>528</v>
      </c>
      <c r="C293" s="1"/>
      <c r="D293" s="2">
        <v>0.58460494176113698</v>
      </c>
      <c r="E293" s="2">
        <v>0.56653524370490005</v>
      </c>
      <c r="F293" s="2">
        <v>0.88628356727989299</v>
      </c>
      <c r="G293" s="2">
        <v>0.82137792142252597</v>
      </c>
      <c r="H293" s="2">
        <v>0.92482748096051204</v>
      </c>
      <c r="I293" s="2">
        <v>0.86489686715097802</v>
      </c>
      <c r="J293" s="18">
        <v>0.27826065161819102</v>
      </c>
      <c r="K293" s="18">
        <v>0.31929208132272702</v>
      </c>
      <c r="L293" s="18">
        <v>4.1031429704535702E-2</v>
      </c>
      <c r="M293" s="18">
        <v>9.8154147078503007E-3</v>
      </c>
      <c r="N293" s="18">
        <v>6.6101642315143901E-3</v>
      </c>
      <c r="O293" s="18">
        <v>0.56960786324735702</v>
      </c>
    </row>
    <row r="294" spans="2:15">
      <c r="B294" s="1" t="s">
        <v>529</v>
      </c>
      <c r="C294" s="1"/>
      <c r="D294" s="2">
        <v>0.48243727598566299</v>
      </c>
      <c r="E294" s="2">
        <v>0.49515503875969002</v>
      </c>
      <c r="F294" s="2">
        <v>0.805591677503251</v>
      </c>
      <c r="G294" s="2">
        <v>0.713819914722849</v>
      </c>
      <c r="H294" s="2">
        <v>0.85264483627204002</v>
      </c>
      <c r="I294" s="2">
        <v>0.77373339891785498</v>
      </c>
      <c r="J294" s="18">
        <v>0.27090963874037299</v>
      </c>
      <c r="K294" s="18">
        <v>0.32439296022227099</v>
      </c>
      <c r="L294" s="18">
        <v>5.3483321481897599E-2</v>
      </c>
      <c r="M294" s="18">
        <v>2.4553893974481301E-2</v>
      </c>
      <c r="N294" s="18">
        <v>1.48741790216823E-2</v>
      </c>
      <c r="O294" s="18">
        <v>0.58803313067202101</v>
      </c>
    </row>
    <row r="295" spans="2:15">
      <c r="B295" s="1" t="s">
        <v>530</v>
      </c>
      <c r="C295" s="1"/>
      <c r="D295" s="2">
        <v>0.55159380852611395</v>
      </c>
      <c r="E295" s="2">
        <v>0.60822730250117696</v>
      </c>
      <c r="F295" s="2">
        <v>0.81090773507018798</v>
      </c>
      <c r="G295" s="2">
        <v>0.80731742485464397</v>
      </c>
      <c r="H295" s="2">
        <v>0.81103957820595096</v>
      </c>
      <c r="I295" s="2">
        <v>0.83164105510861897</v>
      </c>
      <c r="J295" s="18">
        <v>0.22920202444877</v>
      </c>
      <c r="K295" s="18">
        <v>0.24142976114363901</v>
      </c>
      <c r="L295" s="18">
        <v>1.2227736694869099E-2</v>
      </c>
      <c r="M295" s="18">
        <v>5.4028118486485503E-3</v>
      </c>
      <c r="N295" s="18">
        <v>4.6464354499583501E-3</v>
      </c>
      <c r="O295" s="18">
        <v>0.87825780156334599</v>
      </c>
    </row>
    <row r="296" spans="2:15">
      <c r="B296" s="1" t="s">
        <v>531</v>
      </c>
      <c r="C296" s="1"/>
      <c r="D296" s="2">
        <v>0.62442898585586804</v>
      </c>
      <c r="E296" s="2">
        <v>0.61599781834666301</v>
      </c>
      <c r="F296" s="2">
        <v>0.76758435170704797</v>
      </c>
      <c r="G296" s="2">
        <v>0.87355409473685697</v>
      </c>
      <c r="H296" s="2">
        <v>0.88697623397051895</v>
      </c>
      <c r="I296" s="2">
        <v>0.87877054551119305</v>
      </c>
      <c r="J296" s="18">
        <v>0.20035582112068701</v>
      </c>
      <c r="K296" s="18">
        <v>0.26265998763958998</v>
      </c>
      <c r="L296" s="18">
        <v>6.2304166518903498E-2</v>
      </c>
      <c r="M296" s="18">
        <v>3.8801660716690299E-2</v>
      </c>
      <c r="N296" s="18">
        <v>1.85501764270538E-2</v>
      </c>
      <c r="O296" s="18">
        <v>0.43194371569936302</v>
      </c>
    </row>
    <row r="297" spans="2:15">
      <c r="B297" s="1" t="s">
        <v>532</v>
      </c>
      <c r="C297" s="1"/>
      <c r="D297" s="2">
        <v>0.44315311958699499</v>
      </c>
      <c r="E297" s="2">
        <v>0.55255547327740895</v>
      </c>
      <c r="F297" s="2">
        <v>0.81229545095961597</v>
      </c>
      <c r="G297" s="2">
        <v>0.82966344560420702</v>
      </c>
      <c r="H297" s="2">
        <v>0.808253834980032</v>
      </c>
      <c r="I297" s="2">
        <v>0.79376595482246504</v>
      </c>
      <c r="J297" s="18">
        <v>0.32312515184970902</v>
      </c>
      <c r="K297" s="18">
        <v>0.30315559846904599</v>
      </c>
      <c r="L297" s="18">
        <v>-1.9969553380662902E-2</v>
      </c>
      <c r="M297" s="18">
        <v>1.18052382753431E-2</v>
      </c>
      <c r="N297" s="18">
        <v>1.4142701853181399E-2</v>
      </c>
      <c r="O297" s="18">
        <v>0.90295839913341602</v>
      </c>
    </row>
    <row r="298" spans="2:15">
      <c r="B298" s="1" t="s">
        <v>533</v>
      </c>
      <c r="C298" s="1"/>
      <c r="D298" s="2">
        <v>0.54059957944084902</v>
      </c>
      <c r="E298" s="2">
        <v>0.55019790412402403</v>
      </c>
      <c r="F298" s="2">
        <v>0.78602340659097902</v>
      </c>
      <c r="G298" s="2">
        <v>0.80025520580771203</v>
      </c>
      <c r="H298" s="2">
        <v>0.82665573677799498</v>
      </c>
      <c r="I298" s="2">
        <v>0.83357515978407604</v>
      </c>
      <c r="J298" s="18">
        <v>0.247740564416909</v>
      </c>
      <c r="K298" s="18">
        <v>0.28471670649859898</v>
      </c>
      <c r="L298" s="18">
        <v>3.6976142081689901E-2</v>
      </c>
      <c r="M298" s="18">
        <v>4.3204286635956102E-5</v>
      </c>
      <c r="N298" s="18">
        <v>0</v>
      </c>
      <c r="O298" s="18">
        <v>3.2944447076768898E-2</v>
      </c>
    </row>
    <row r="299" spans="2:15">
      <c r="B299" s="1" t="s">
        <v>534</v>
      </c>
      <c r="C299" s="1"/>
      <c r="D299" s="2">
        <v>0.58894096794643902</v>
      </c>
      <c r="E299" s="2">
        <v>0.65426920503902397</v>
      </c>
      <c r="F299" s="2">
        <v>0.85272686616264803</v>
      </c>
      <c r="G299" s="2">
        <v>0.86155034939893105</v>
      </c>
      <c r="H299" s="2">
        <v>0.89069063670967596</v>
      </c>
      <c r="I299" s="2">
        <v>0.87504728066440496</v>
      </c>
      <c r="J299" s="18">
        <v>0.23553352128805799</v>
      </c>
      <c r="K299" s="18">
        <v>0.26126387219430902</v>
      </c>
      <c r="L299" s="18">
        <v>2.57303509062509E-2</v>
      </c>
      <c r="M299" s="18">
        <v>6.9705636714095798E-3</v>
      </c>
      <c r="N299" s="18">
        <v>5.1641434522153896E-3</v>
      </c>
      <c r="O299" s="18">
        <v>0.66138068323367805</v>
      </c>
    </row>
    <row r="300" spans="2:15">
      <c r="B300" s="1" t="s">
        <v>535</v>
      </c>
      <c r="C300" s="1"/>
      <c r="D300" s="2">
        <v>0.55833485804896898</v>
      </c>
      <c r="E300" s="2">
        <v>0.61835822501189097</v>
      </c>
      <c r="F300" s="2">
        <v>0.82427853636968396</v>
      </c>
      <c r="G300" s="2">
        <v>0.81769645363535803</v>
      </c>
      <c r="H300" s="2">
        <v>0.86724952124338495</v>
      </c>
      <c r="I300" s="2">
        <v>0.86810327480816196</v>
      </c>
      <c r="J300" s="18">
        <v>0.23264095347209099</v>
      </c>
      <c r="K300" s="18">
        <v>0.27932985649534298</v>
      </c>
      <c r="L300" s="18">
        <v>4.6688903023252501E-2</v>
      </c>
      <c r="M300" s="18">
        <v>5.1789891800779796E-3</v>
      </c>
      <c r="N300" s="18">
        <v>3.04306208996052E-3</v>
      </c>
      <c r="O300" s="18">
        <v>0.284586493053537</v>
      </c>
    </row>
    <row r="301" spans="2:15">
      <c r="B301" s="1" t="s">
        <v>536</v>
      </c>
      <c r="C301" s="1"/>
      <c r="D301" s="2">
        <v>0.452763045631633</v>
      </c>
      <c r="E301" s="2">
        <v>0.54232486695896898</v>
      </c>
      <c r="F301" s="2">
        <v>0.74427133004422297</v>
      </c>
      <c r="G301" s="2">
        <v>0.74828541146549499</v>
      </c>
      <c r="H301" s="2">
        <v>0.77418411609401805</v>
      </c>
      <c r="I301" s="2">
        <v>0.79013897320169202</v>
      </c>
      <c r="J301" s="18">
        <v>0.24873441445955799</v>
      </c>
      <c r="K301" s="18">
        <v>0.28461758835255402</v>
      </c>
      <c r="L301" s="18">
        <v>3.5883173892996098E-2</v>
      </c>
      <c r="M301" s="18">
        <v>1.38826165365962E-2</v>
      </c>
      <c r="N301" s="18">
        <v>9.4630530713837296E-3</v>
      </c>
      <c r="O301" s="18">
        <v>0.64350618978635998</v>
      </c>
    </row>
    <row r="302" spans="2:15">
      <c r="B302" s="1" t="s">
        <v>537</v>
      </c>
      <c r="C302" s="1"/>
      <c r="D302" s="2">
        <v>0.57251908396946605</v>
      </c>
      <c r="E302" s="2">
        <v>0.57345971563981002</v>
      </c>
      <c r="F302" s="2">
        <v>0.79700654817586503</v>
      </c>
      <c r="G302" s="2">
        <v>0.81992031872509996</v>
      </c>
      <c r="H302" s="2">
        <v>0.83303085299455504</v>
      </c>
      <c r="I302" s="2">
        <v>0.81421121251629702</v>
      </c>
      <c r="J302" s="18">
        <v>0.23547403364584399</v>
      </c>
      <c r="K302" s="18">
        <v>0.250631632950788</v>
      </c>
      <c r="L302" s="18">
        <v>1.5157599304943399E-2</v>
      </c>
      <c r="M302" s="18">
        <v>6.6455811983401304E-4</v>
      </c>
      <c r="N302" s="18">
        <v>5.5425623102034504E-4</v>
      </c>
      <c r="O302" s="18">
        <v>0.50652443973602201</v>
      </c>
    </row>
    <row r="303" spans="2:15">
      <c r="B303" s="1" t="s">
        <v>538</v>
      </c>
      <c r="C303" s="1"/>
      <c r="D303" s="2">
        <v>0.57724559941876696</v>
      </c>
      <c r="E303" s="2">
        <v>0.53751292961709596</v>
      </c>
      <c r="F303" s="2">
        <v>0.82287878726983099</v>
      </c>
      <c r="G303" s="2">
        <v>0.83750208177774499</v>
      </c>
      <c r="H303" s="2">
        <v>0.84255590446523299</v>
      </c>
      <c r="I303" s="2">
        <v>0.81204299631035204</v>
      </c>
      <c r="J303" s="18">
        <v>0.27281117000585597</v>
      </c>
      <c r="K303" s="18">
        <v>0.269920185869861</v>
      </c>
      <c r="L303" s="18">
        <v>-2.89098413599553E-3</v>
      </c>
      <c r="M303" s="18">
        <v>2.1339277755603198E-3</v>
      </c>
      <c r="N303" s="18">
        <v>2.20062562602397E-3</v>
      </c>
      <c r="O303" s="18">
        <v>0.98993467678212599</v>
      </c>
    </row>
    <row r="304" spans="2:15">
      <c r="B304" s="1" t="s">
        <v>539</v>
      </c>
      <c r="C304" s="1"/>
      <c r="D304" s="2">
        <v>0.52851191438290901</v>
      </c>
      <c r="E304" s="2">
        <v>0.60349700522125604</v>
      </c>
      <c r="F304" s="2">
        <v>0.78604896703282701</v>
      </c>
      <c r="G304" s="2">
        <v>0.77791721745542697</v>
      </c>
      <c r="H304" s="2">
        <v>0.80788623337645804</v>
      </c>
      <c r="I304" s="2">
        <v>0.80147342684738698</v>
      </c>
      <c r="J304" s="18">
        <v>0.21597863244204399</v>
      </c>
      <c r="K304" s="18">
        <v>0.23867537030984001</v>
      </c>
      <c r="L304" s="18">
        <v>2.2696737867795601E-2</v>
      </c>
      <c r="M304" s="18">
        <v>1.22713781492946E-2</v>
      </c>
      <c r="N304" s="18">
        <v>9.22909686328377E-3</v>
      </c>
      <c r="O304" s="18">
        <v>0.76267670230212004</v>
      </c>
    </row>
    <row r="305" spans="2:15">
      <c r="B305" s="1" t="s">
        <v>540</v>
      </c>
      <c r="C305" s="1"/>
      <c r="D305" s="2">
        <v>0.63797662575117098</v>
      </c>
      <c r="E305" s="2">
        <v>0.64914231341639805</v>
      </c>
      <c r="F305" s="2">
        <v>0.87988527132614003</v>
      </c>
      <c r="G305" s="2">
        <v>0.83638806065994797</v>
      </c>
      <c r="H305" s="2">
        <v>0.92555529131610403</v>
      </c>
      <c r="I305" s="2">
        <v>0.86988075603570902</v>
      </c>
      <c r="J305" s="18">
        <v>0.21457719640925901</v>
      </c>
      <c r="K305" s="18">
        <v>0.25415855409212201</v>
      </c>
      <c r="L305" s="18">
        <v>3.9581357682862403E-2</v>
      </c>
      <c r="M305" s="18">
        <v>1.06405231266045E-2</v>
      </c>
      <c r="N305" s="18">
        <v>6.5442293297655104E-3</v>
      </c>
      <c r="O305" s="18">
        <v>0.46221944084222</v>
      </c>
    </row>
    <row r="306" spans="2:15">
      <c r="B306" s="1" t="s">
        <v>541</v>
      </c>
      <c r="C306" s="1"/>
      <c r="D306" s="2">
        <v>0.344793223716991</v>
      </c>
      <c r="E306" s="2">
        <v>0.49785187552152599</v>
      </c>
      <c r="F306" s="2">
        <v>0.77146176003015299</v>
      </c>
      <c r="G306" s="2">
        <v>0.73443767529521098</v>
      </c>
      <c r="H306" s="2">
        <v>0.771297357201853</v>
      </c>
      <c r="I306" s="2">
        <v>0.77322543310124803</v>
      </c>
      <c r="J306" s="18">
        <v>0.33162716804342302</v>
      </c>
      <c r="K306" s="18">
        <v>0.35093884553229199</v>
      </c>
      <c r="L306" s="18">
        <v>1.9311677488868601E-2</v>
      </c>
      <c r="M306" s="18">
        <v>2.8575997672824999E-2</v>
      </c>
      <c r="N306" s="18">
        <v>2.4482946882079099E-2</v>
      </c>
      <c r="O306" s="18">
        <v>0.95225688651738405</v>
      </c>
    </row>
    <row r="307" spans="2:15">
      <c r="B307" s="1" t="s">
        <v>542</v>
      </c>
      <c r="C307" s="1"/>
      <c r="D307" s="2">
        <v>0.30454730602118901</v>
      </c>
      <c r="E307" s="2">
        <v>0.253592058804117</v>
      </c>
      <c r="F307" s="2">
        <v>0.56245706574495502</v>
      </c>
      <c r="G307" s="2">
        <v>0.56022882741274704</v>
      </c>
      <c r="H307" s="2">
        <v>0.70651898772240096</v>
      </c>
      <c r="I307" s="2">
        <v>0.59000807137677103</v>
      </c>
      <c r="J307" s="18">
        <v>0.28227326416619802</v>
      </c>
      <c r="K307" s="18">
        <v>0.36919384713693298</v>
      </c>
      <c r="L307" s="18">
        <v>8.6920582970734905E-2</v>
      </c>
      <c r="M307" s="18">
        <v>2.4756916293451E-2</v>
      </c>
      <c r="N307" s="18">
        <v>1.1685331136340101E-2</v>
      </c>
      <c r="O307" s="18">
        <v>0.34697964565588402</v>
      </c>
    </row>
    <row r="308" spans="2:15">
      <c r="B308" s="1" t="s">
        <v>543</v>
      </c>
      <c r="C308" s="1"/>
      <c r="D308" s="2">
        <v>0.52198910557137301</v>
      </c>
      <c r="E308" s="2">
        <v>0.56005767238840198</v>
      </c>
      <c r="F308" s="2">
        <v>0.76888329858162496</v>
      </c>
      <c r="G308" s="2">
        <v>0.73638754528385297</v>
      </c>
      <c r="H308" s="2">
        <v>0.78046651701948899</v>
      </c>
      <c r="I308" s="2">
        <v>0.770745784959319</v>
      </c>
      <c r="J308" s="18">
        <v>0.211612032952851</v>
      </c>
      <c r="K308" s="18">
        <v>0.234582762009516</v>
      </c>
      <c r="L308" s="18">
        <v>2.2970729056665098E-2</v>
      </c>
      <c r="M308" s="18">
        <v>4.1713526944077203E-3</v>
      </c>
      <c r="N308" s="18">
        <v>3.0907615794587601E-3</v>
      </c>
      <c r="O308" s="18">
        <v>0.57491797660507504</v>
      </c>
    </row>
    <row r="309" spans="2:15">
      <c r="B309" s="1" t="s">
        <v>544</v>
      </c>
      <c r="C309" s="1"/>
      <c r="D309" s="2">
        <v>0.50614702115313903</v>
      </c>
      <c r="E309" s="2">
        <v>0.56470531006434699</v>
      </c>
      <c r="F309" s="2">
        <v>0.73801282124538903</v>
      </c>
      <c r="G309" s="2">
        <v>0.74585971460614797</v>
      </c>
      <c r="H309" s="2">
        <v>0.82403306194489301</v>
      </c>
      <c r="I309" s="2">
        <v>0.76629557626026701</v>
      </c>
      <c r="J309" s="18">
        <v>0.20651010231702499</v>
      </c>
      <c r="K309" s="18">
        <v>0.259738153493837</v>
      </c>
      <c r="L309" s="18">
        <v>5.3228051176811397E-2</v>
      </c>
      <c r="M309" s="18">
        <v>1.78072792308328E-2</v>
      </c>
      <c r="N309" s="18">
        <v>9.3037607488012392E-3</v>
      </c>
      <c r="O309" s="18">
        <v>0.37837959292829099</v>
      </c>
    </row>
    <row r="310" spans="2:15">
      <c r="B310" s="1" t="s">
        <v>545</v>
      </c>
      <c r="C310" s="1"/>
      <c r="D310" s="2">
        <v>0.37929830874388298</v>
      </c>
      <c r="E310" s="2">
        <v>0.512576020913596</v>
      </c>
      <c r="F310" s="2">
        <v>0.67817613810538802</v>
      </c>
      <c r="G310" s="2">
        <v>0.71087674486137598</v>
      </c>
      <c r="H310" s="2">
        <v>0.73837244765322896</v>
      </c>
      <c r="I310" s="2">
        <v>0.75372985947549898</v>
      </c>
      <c r="J310" s="18">
        <v>0.24858927665464201</v>
      </c>
      <c r="K310" s="18">
        <v>0.300113988735624</v>
      </c>
      <c r="L310" s="18">
        <v>5.1524712080981999E-2</v>
      </c>
      <c r="M310" s="18">
        <v>4.3455301418606401E-2</v>
      </c>
      <c r="N310" s="18">
        <v>2.6218636407378301E-2</v>
      </c>
      <c r="O310" s="18">
        <v>0.66973897688460504</v>
      </c>
    </row>
    <row r="311" spans="2:15">
      <c r="B311" s="1" t="s">
        <v>546</v>
      </c>
      <c r="C311" s="1"/>
      <c r="D311" s="2">
        <v>0.42011781618113098</v>
      </c>
      <c r="E311" s="2">
        <v>0.55692189751818399</v>
      </c>
      <c r="F311" s="2">
        <v>0.73533769308591701</v>
      </c>
      <c r="G311" s="2">
        <v>0.75506824857146504</v>
      </c>
      <c r="H311" s="2">
        <v>0.76766224399993199</v>
      </c>
      <c r="I311" s="2">
        <v>0.74540133814460097</v>
      </c>
      <c r="J311" s="18">
        <v>0.25668311397903298</v>
      </c>
      <c r="K311" s="18">
        <v>0.26801193422260899</v>
      </c>
      <c r="L311" s="18">
        <v>1.1328820243575399E-2</v>
      </c>
      <c r="M311" s="18">
        <v>4.1413705475296797E-2</v>
      </c>
      <c r="N311" s="18">
        <v>3.6932249621429498E-2</v>
      </c>
      <c r="O311" s="18">
        <v>0.97872673420248402</v>
      </c>
    </row>
    <row r="312" spans="2:15">
      <c r="B312" s="1" t="s">
        <v>547</v>
      </c>
      <c r="C312" s="1"/>
      <c r="D312" s="2">
        <v>0.47174700369411199</v>
      </c>
      <c r="E312" s="2">
        <v>0.53425846857716697</v>
      </c>
      <c r="F312" s="2">
        <v>0.79858169870026097</v>
      </c>
      <c r="G312" s="2">
        <v>0.703248750229441</v>
      </c>
      <c r="H312" s="2">
        <v>0.80874665243087696</v>
      </c>
      <c r="I312" s="2">
        <v>0.78174802237246399</v>
      </c>
      <c r="J312" s="18">
        <v>0.24791248832921101</v>
      </c>
      <c r="K312" s="18">
        <v>0.29224460126603102</v>
      </c>
      <c r="L312" s="18">
        <v>4.4332112936819497E-2</v>
      </c>
      <c r="M312" s="18">
        <v>2.8197348014920898E-2</v>
      </c>
      <c r="N312" s="18">
        <v>1.79132549112502E-2</v>
      </c>
      <c r="O312" s="18">
        <v>0.66309264407274304</v>
      </c>
    </row>
    <row r="313" spans="2:15">
      <c r="B313" s="1" t="s">
        <v>548</v>
      </c>
      <c r="C313" s="1"/>
      <c r="D313" s="2">
        <v>0.55652212518181399</v>
      </c>
      <c r="E313" s="2">
        <v>0.65656113477806899</v>
      </c>
      <c r="F313" s="2">
        <v>0.80777895072524797</v>
      </c>
      <c r="G313" s="2">
        <v>0.83364191076170202</v>
      </c>
      <c r="H313" s="2">
        <v>0.82667226429082596</v>
      </c>
      <c r="I313" s="2">
        <v>0.87781673027863805</v>
      </c>
      <c r="J313" s="18">
        <v>0.21416880076353301</v>
      </c>
      <c r="K313" s="18">
        <v>0.24570286730479099</v>
      </c>
      <c r="L313" s="18">
        <v>3.1534066541257101E-2</v>
      </c>
      <c r="M313" s="18">
        <v>4.0005288631543102E-2</v>
      </c>
      <c r="N313" s="18">
        <v>2.7660905158920699E-2</v>
      </c>
      <c r="O313" s="18">
        <v>0.79551316915506398</v>
      </c>
    </row>
    <row r="314" spans="2:15">
      <c r="B314" s="1" t="s">
        <v>549</v>
      </c>
      <c r="C314" s="1"/>
      <c r="D314" s="2">
        <v>0.44800523217789401</v>
      </c>
      <c r="E314" s="2">
        <v>0.56059421422986699</v>
      </c>
      <c r="F314" s="2">
        <v>0.851071558300036</v>
      </c>
      <c r="G314" s="2">
        <v>0.84769775678866599</v>
      </c>
      <c r="H314" s="2">
        <v>0.84602440050483796</v>
      </c>
      <c r="I314" s="2">
        <v>0.84476446180131803</v>
      </c>
      <c r="J314" s="18">
        <v>0.34508493434047</v>
      </c>
      <c r="K314" s="18">
        <v>0.341094707949197</v>
      </c>
      <c r="L314" s="18">
        <v>-3.9902263912729996E-3</v>
      </c>
      <c r="M314" s="18">
        <v>1.00225477178764E-2</v>
      </c>
      <c r="N314" s="18">
        <v>1.03609871546483E-2</v>
      </c>
      <c r="O314" s="18">
        <v>0.99586372201423301</v>
      </c>
    </row>
    <row r="315" spans="2:15">
      <c r="B315" s="1" t="s">
        <v>550</v>
      </c>
      <c r="C315" s="1"/>
      <c r="D315" s="2">
        <v>0.58982679544863703</v>
      </c>
      <c r="E315" s="2">
        <v>0.65206541129113105</v>
      </c>
      <c r="F315" s="2">
        <v>0.88603845883346899</v>
      </c>
      <c r="G315" s="2">
        <v>0.87057724083406995</v>
      </c>
      <c r="H315" s="2">
        <v>0.92542084248661005</v>
      </c>
      <c r="I315" s="2">
        <v>0.88665219915014604</v>
      </c>
      <c r="J315" s="18">
        <v>0.25736174646388499</v>
      </c>
      <c r="K315" s="18">
        <v>0.285090417448494</v>
      </c>
      <c r="L315" s="18">
        <v>2.7728670984608499E-2</v>
      </c>
      <c r="M315" s="18">
        <v>7.2196467544485303E-3</v>
      </c>
      <c r="N315" s="18">
        <v>5.3707806077462096E-3</v>
      </c>
      <c r="O315" s="18">
        <v>0.67366207369688702</v>
      </c>
    </row>
    <row r="316" spans="2:15">
      <c r="B316" s="1" t="s">
        <v>551</v>
      </c>
      <c r="C316" s="1"/>
      <c r="D316" s="2">
        <v>0.51484139007134599</v>
      </c>
      <c r="E316" s="2">
        <v>0.48681024838638398</v>
      </c>
      <c r="F316" s="2">
        <v>0.74607002886374396</v>
      </c>
      <c r="G316" s="2">
        <v>0.69140516610432401</v>
      </c>
      <c r="H316" s="2">
        <v>0.76694038360052796</v>
      </c>
      <c r="I316" s="2">
        <v>0.79733629445542897</v>
      </c>
      <c r="J316" s="18">
        <v>0.217911778255169</v>
      </c>
      <c r="K316" s="18">
        <v>0.28131251979911298</v>
      </c>
      <c r="L316" s="18">
        <v>6.34007415439444E-2</v>
      </c>
      <c r="M316" s="18">
        <v>9.0125640991721694E-3</v>
      </c>
      <c r="N316" s="18">
        <v>4.3088105598931802E-3</v>
      </c>
      <c r="O316" s="18">
        <v>0.20506637056235599</v>
      </c>
    </row>
    <row r="317" spans="2:15">
      <c r="B317" s="1" t="s">
        <v>552</v>
      </c>
      <c r="C317" s="1"/>
      <c r="D317" s="2">
        <v>0.38401594873843498</v>
      </c>
      <c r="E317" s="2">
        <v>0.47768723731471702</v>
      </c>
      <c r="F317" s="2">
        <v>0.66665721956287005</v>
      </c>
      <c r="G317" s="2">
        <v>0.65174161055707902</v>
      </c>
      <c r="H317" s="2">
        <v>0.65802293428147596</v>
      </c>
      <c r="I317" s="2">
        <v>0.68299624403974102</v>
      </c>
      <c r="J317" s="18">
        <v>0.22834782203339901</v>
      </c>
      <c r="K317" s="18">
        <v>0.23965799613403199</v>
      </c>
      <c r="L317" s="18">
        <v>1.1310174100633799E-2</v>
      </c>
      <c r="M317" s="18">
        <v>2.17024038481014E-2</v>
      </c>
      <c r="N317" s="18">
        <v>1.8978373140839101E-2</v>
      </c>
      <c r="O317" s="18">
        <v>0.95758494435308905</v>
      </c>
    </row>
    <row r="318" spans="2:15">
      <c r="B318" s="1" t="s">
        <v>553</v>
      </c>
      <c r="C318" s="1"/>
      <c r="D318" s="2">
        <v>0.48354057243944698</v>
      </c>
      <c r="E318" s="2">
        <v>0.47622467993665302</v>
      </c>
      <c r="F318" s="2">
        <v>0.75369756486546302</v>
      </c>
      <c r="G318" s="2">
        <v>0.64706353546296902</v>
      </c>
      <c r="H318" s="2">
        <v>0.72835733076684395</v>
      </c>
      <c r="I318" s="2">
        <v>0.71928313354529905</v>
      </c>
      <c r="J318" s="18">
        <v>0.22049792397616599</v>
      </c>
      <c r="K318" s="18">
        <v>0.243937605968021</v>
      </c>
      <c r="L318" s="18">
        <v>2.3439681991855501E-2</v>
      </c>
      <c r="M318" s="18">
        <v>3.0508360629832601E-2</v>
      </c>
      <c r="N318" s="18">
        <v>2.3154687644603399E-2</v>
      </c>
      <c r="O318" s="18">
        <v>0.86066987346567403</v>
      </c>
    </row>
    <row r="319" spans="2:15">
      <c r="B319" s="1" t="s">
        <v>554</v>
      </c>
      <c r="C319" s="1"/>
      <c r="D319" s="2">
        <v>0.45647013481030202</v>
      </c>
      <c r="E319" s="2">
        <v>0.49035503821397203</v>
      </c>
      <c r="F319" s="2">
        <v>0.76038095505723202</v>
      </c>
      <c r="G319" s="2">
        <v>0.770328408979295</v>
      </c>
      <c r="H319" s="2">
        <v>0.85121594541454204</v>
      </c>
      <c r="I319" s="2">
        <v>0.73472386089106101</v>
      </c>
      <c r="J319" s="18">
        <v>0.29194209550612599</v>
      </c>
      <c r="K319" s="18">
        <v>0.319557316640664</v>
      </c>
      <c r="L319" s="18">
        <v>2.7615221134538102E-2</v>
      </c>
      <c r="M319" s="18">
        <v>1.9986697788337501E-2</v>
      </c>
      <c r="N319" s="18">
        <v>1.55260680763083E-2</v>
      </c>
      <c r="O319" s="18">
        <v>0.85119622658792804</v>
      </c>
    </row>
    <row r="320" spans="2:15">
      <c r="B320" s="1" t="s">
        <v>555</v>
      </c>
      <c r="C320" s="1"/>
      <c r="D320" s="2">
        <v>0.49558313233314499</v>
      </c>
      <c r="E320" s="2">
        <v>0.47238283998903802</v>
      </c>
      <c r="F320" s="2">
        <v>0.75315846442339995</v>
      </c>
      <c r="G320" s="2">
        <v>0.73326765473745303</v>
      </c>
      <c r="H320" s="2">
        <v>0.83530178989736303</v>
      </c>
      <c r="I320" s="2">
        <v>0.783504644994518</v>
      </c>
      <c r="J320" s="18">
        <v>0.25923007341933502</v>
      </c>
      <c r="K320" s="18">
        <v>0.32542023128484898</v>
      </c>
      <c r="L320" s="18">
        <v>6.6190157865513993E-2</v>
      </c>
      <c r="M320" s="18">
        <v>3.7364267448219998E-3</v>
      </c>
      <c r="N320" s="18">
        <v>1.9319732422721199E-3</v>
      </c>
      <c r="O320" s="18">
        <v>0.14318874051080899</v>
      </c>
    </row>
    <row r="321" spans="2:15">
      <c r="B321" s="1" t="s">
        <v>556</v>
      </c>
      <c r="C321" s="1"/>
      <c r="D321" s="2">
        <v>0.58710175126125497</v>
      </c>
      <c r="E321" s="2">
        <v>0.542827799885925</v>
      </c>
      <c r="F321" s="2">
        <v>0.815582878700293</v>
      </c>
      <c r="G321" s="2">
        <v>0.73456685709208702</v>
      </c>
      <c r="H321" s="2">
        <v>0.78345570397876996</v>
      </c>
      <c r="I321" s="2">
        <v>0.77090405757632996</v>
      </c>
      <c r="J321" s="18">
        <v>0.2101100923226</v>
      </c>
      <c r="K321" s="18">
        <v>0.21221510520396</v>
      </c>
      <c r="L321" s="18">
        <v>2.10501288136E-3</v>
      </c>
      <c r="M321" s="18">
        <v>2.3696465274876E-2</v>
      </c>
      <c r="N321" s="18">
        <v>2.3055102065733499E-2</v>
      </c>
      <c r="O321" s="18">
        <v>0.998313950933439</v>
      </c>
    </row>
    <row r="322" spans="2:15">
      <c r="B322" s="1" t="s">
        <v>557</v>
      </c>
      <c r="C322" s="1"/>
      <c r="D322" s="2">
        <v>0.54375994984678699</v>
      </c>
      <c r="E322" s="2">
        <v>0.59462266245070206</v>
      </c>
      <c r="F322" s="2">
        <v>0.76596528384928697</v>
      </c>
      <c r="G322" s="2">
        <v>0.78983265047222795</v>
      </c>
      <c r="H322" s="2">
        <v>0.89005843865691603</v>
      </c>
      <c r="I322" s="2">
        <v>0.79282181646012295</v>
      </c>
      <c r="J322" s="18">
        <v>0.20870766101201299</v>
      </c>
      <c r="K322" s="18">
        <v>0.27224882140977502</v>
      </c>
      <c r="L322" s="18">
        <v>6.3541160397762003E-2</v>
      </c>
      <c r="M322" s="18">
        <v>3.9956757466953E-2</v>
      </c>
      <c r="N322" s="18">
        <v>1.93980602471912E-2</v>
      </c>
      <c r="O322" s="18">
        <v>0.44984787364830298</v>
      </c>
    </row>
    <row r="323" spans="2:15">
      <c r="B323" s="1" t="s">
        <v>558</v>
      </c>
      <c r="C323" s="1"/>
      <c r="D323" s="2">
        <v>0.42488103029240498</v>
      </c>
      <c r="E323" s="2">
        <v>0.509478701070194</v>
      </c>
      <c r="F323" s="2">
        <v>0.72213750193585002</v>
      </c>
      <c r="G323" s="2">
        <v>0.74256135255662603</v>
      </c>
      <c r="H323" s="2">
        <v>0.77877986024104595</v>
      </c>
      <c r="I323" s="2">
        <v>0.74852901778898195</v>
      </c>
      <c r="J323" s="18">
        <v>0.26516956156493898</v>
      </c>
      <c r="K323" s="18">
        <v>0.29647457333371402</v>
      </c>
      <c r="L323" s="18">
        <v>3.1305011768775898E-2</v>
      </c>
      <c r="M323" s="18">
        <v>1.1973297044043801E-2</v>
      </c>
      <c r="N323" s="18">
        <v>8.7066557247068594E-3</v>
      </c>
      <c r="O323" s="18">
        <v>0.71203356265053697</v>
      </c>
    </row>
    <row r="324" spans="2:15">
      <c r="B324" s="1" t="s">
        <v>559</v>
      </c>
      <c r="C324" s="1"/>
      <c r="D324" s="2">
        <v>0.59071446642601599</v>
      </c>
      <c r="E324" s="2">
        <v>0.67250348387138204</v>
      </c>
      <c r="F324" s="2">
        <v>0.82485353821977503</v>
      </c>
      <c r="G324" s="2">
        <v>0.87660748497003205</v>
      </c>
      <c r="H324" s="2">
        <v>0.91814335409499004</v>
      </c>
      <c r="I324" s="2">
        <v>0.85240413659748904</v>
      </c>
      <c r="J324" s="18">
        <v>0.219121536446204</v>
      </c>
      <c r="K324" s="18">
        <v>0.25366477019754002</v>
      </c>
      <c r="L324" s="18">
        <v>3.4543233751336097E-2</v>
      </c>
      <c r="M324" s="18">
        <v>3.9151499649359399E-2</v>
      </c>
      <c r="N324" s="18">
        <v>2.6395198141296799E-2</v>
      </c>
      <c r="O324" s="18">
        <v>0.76846415353555797</v>
      </c>
    </row>
    <row r="325" spans="2:15">
      <c r="B325" s="1" t="s">
        <v>560</v>
      </c>
      <c r="C325" s="1"/>
      <c r="D325" s="2">
        <v>0.68424373542883499</v>
      </c>
      <c r="E325" s="2">
        <v>0.69723683904128597</v>
      </c>
      <c r="F325" s="2">
        <v>0.88823848886372403</v>
      </c>
      <c r="G325" s="2">
        <v>0.90461246035536802</v>
      </c>
      <c r="H325" s="2">
        <v>0.95458659146143199</v>
      </c>
      <c r="I325" s="2">
        <v>0.91512516715116698</v>
      </c>
      <c r="J325" s="18">
        <v>0.20568518737448499</v>
      </c>
      <c r="K325" s="18">
        <v>0.24411559207123901</v>
      </c>
      <c r="L325" s="18">
        <v>3.8430404696753503E-2</v>
      </c>
      <c r="M325" s="18">
        <v>3.08063057277252E-3</v>
      </c>
      <c r="N325" s="18">
        <v>1.8760796118719701E-3</v>
      </c>
      <c r="O325" s="18">
        <v>0.23526006515887099</v>
      </c>
    </row>
    <row r="326" spans="2:15">
      <c r="B326" s="1" t="s">
        <v>561</v>
      </c>
      <c r="C326" s="1"/>
      <c r="D326" s="2">
        <v>0.55785579544441199</v>
      </c>
      <c r="E326" s="2">
        <v>0.54136428297877404</v>
      </c>
      <c r="F326" s="2">
        <v>0.77594278000379302</v>
      </c>
      <c r="G326" s="2">
        <v>0.795687366439497</v>
      </c>
      <c r="H326" s="2">
        <v>0.81274117185346695</v>
      </c>
      <c r="I326" s="2">
        <v>0.76592761961531197</v>
      </c>
      <c r="J326" s="18">
        <v>0.236205034010052</v>
      </c>
      <c r="K326" s="18">
        <v>0.239724356522796</v>
      </c>
      <c r="L326" s="18">
        <v>3.51932251274456E-3</v>
      </c>
      <c r="M326" s="18">
        <v>3.4687939083040101E-3</v>
      </c>
      <c r="N326" s="18">
        <v>3.3226739242461201E-3</v>
      </c>
      <c r="O326" s="18">
        <v>0.98581205380826098</v>
      </c>
    </row>
    <row r="327" spans="2:15">
      <c r="B327" s="1" t="s">
        <v>562</v>
      </c>
      <c r="C327" s="1"/>
      <c r="D327" s="2">
        <v>0.482557954142872</v>
      </c>
      <c r="E327" s="2">
        <v>0.51144633158982</v>
      </c>
      <c r="F327" s="2">
        <v>0.74537791562419498</v>
      </c>
      <c r="G327" s="2">
        <v>0.67981555383943204</v>
      </c>
      <c r="H327" s="2">
        <v>0.79164820256512103</v>
      </c>
      <c r="I327" s="2">
        <v>0.75636120278018704</v>
      </c>
      <c r="J327" s="18">
        <v>0.21559459186546701</v>
      </c>
      <c r="K327" s="18">
        <v>0.277002559806308</v>
      </c>
      <c r="L327" s="18">
        <v>6.1407967940840497E-2</v>
      </c>
      <c r="M327" s="18">
        <v>1.43518475121982E-2</v>
      </c>
      <c r="N327" s="18">
        <v>7.0166878238298001E-3</v>
      </c>
      <c r="O327" s="18">
        <v>0.28723714322826299</v>
      </c>
    </row>
    <row r="328" spans="2:15">
      <c r="B328" s="1" t="s">
        <v>563</v>
      </c>
      <c r="C328" s="1"/>
      <c r="D328" s="2">
        <v>0.50801755580851904</v>
      </c>
      <c r="E328" s="2">
        <v>0.62225079110196302</v>
      </c>
      <c r="F328" s="2">
        <v>0.81566013265981696</v>
      </c>
      <c r="G328" s="2">
        <v>0.78779067048612805</v>
      </c>
      <c r="H328" s="2">
        <v>0.81805898629376395</v>
      </c>
      <c r="I328" s="2">
        <v>0.82940878765661996</v>
      </c>
      <c r="J328" s="18">
        <v>0.23659122811773101</v>
      </c>
      <c r="K328" s="18">
        <v>0.25859971351995098</v>
      </c>
      <c r="L328" s="18">
        <v>2.2008485402219599E-2</v>
      </c>
      <c r="M328" s="18">
        <v>3.2725182793044399E-2</v>
      </c>
      <c r="N328" s="18">
        <v>2.5706188848064301E-2</v>
      </c>
      <c r="O328" s="18">
        <v>0.89532732502460399</v>
      </c>
    </row>
    <row r="329" spans="2:15">
      <c r="B329" s="1" t="s">
        <v>564</v>
      </c>
      <c r="C329" s="1"/>
      <c r="D329" s="2">
        <v>0.51724137931034497</v>
      </c>
      <c r="E329" s="2">
        <v>0.50343249427917602</v>
      </c>
      <c r="F329" s="2">
        <v>0.820904645476773</v>
      </c>
      <c r="G329" s="2">
        <v>0.78241042345276901</v>
      </c>
      <c r="H329" s="2">
        <v>0.92240543161978705</v>
      </c>
      <c r="I329" s="2">
        <v>0.83918281822943896</v>
      </c>
      <c r="J329" s="18">
        <v>0.29132059767001001</v>
      </c>
      <c r="K329" s="18">
        <v>0.37045718812985201</v>
      </c>
      <c r="L329" s="18">
        <v>7.9136590459842004E-2</v>
      </c>
      <c r="M329" s="18">
        <v>9.3251209590288191E-3</v>
      </c>
      <c r="N329" s="18">
        <v>4.6599801624578304E-3</v>
      </c>
      <c r="O329" s="18">
        <v>0.238921997550088</v>
      </c>
    </row>
    <row r="330" spans="2:15">
      <c r="B330" s="1" t="s">
        <v>565</v>
      </c>
      <c r="C330" s="1"/>
      <c r="D330" s="2">
        <v>0.595712813362267</v>
      </c>
      <c r="E330" s="2">
        <v>0.61992170015565595</v>
      </c>
      <c r="F330" s="2">
        <v>0.81800044606209998</v>
      </c>
      <c r="G330" s="2">
        <v>0.818978324630526</v>
      </c>
      <c r="H330" s="2">
        <v>0.880038352756491</v>
      </c>
      <c r="I330" s="2">
        <v>0.85018582023365497</v>
      </c>
      <c r="J330" s="18">
        <v>0.21067212858735099</v>
      </c>
      <c r="K330" s="18">
        <v>0.25729482973611101</v>
      </c>
      <c r="L330" s="18">
        <v>4.6622701148760097E-2</v>
      </c>
      <c r="M330" s="18">
        <v>1.8634552236047599E-3</v>
      </c>
      <c r="N330" s="18">
        <v>1.06283590395784E-3</v>
      </c>
      <c r="O330" s="18">
        <v>0.11533733921103</v>
      </c>
    </row>
    <row r="331" spans="2:15">
      <c r="B331" s="1" t="s">
        <v>566</v>
      </c>
      <c r="C331" s="1"/>
      <c r="D331" s="2">
        <v>0.40114462477172702</v>
      </c>
      <c r="E331" s="2">
        <v>0.313983702336735</v>
      </c>
      <c r="F331" s="2">
        <v>9.2803370498358906E-2</v>
      </c>
      <c r="G331" s="2">
        <v>6.3653659890557102E-2</v>
      </c>
      <c r="H331" s="2">
        <v>6.7964860664900095E-2</v>
      </c>
      <c r="I331" s="2">
        <v>6.8509616140271803E-2</v>
      </c>
      <c r="J331" s="18">
        <v>-0.27933564835977298</v>
      </c>
      <c r="K331" s="18">
        <v>-0.28932692515164499</v>
      </c>
      <c r="L331" s="18">
        <v>-9.9912767918720492E-3</v>
      </c>
      <c r="M331" s="18">
        <v>1.02514309472933E-2</v>
      </c>
      <c r="N331" s="18">
        <v>9.2713642327418907E-3</v>
      </c>
      <c r="O331" s="18">
        <v>0.96215175788990503</v>
      </c>
    </row>
    <row r="332" spans="2:15">
      <c r="B332" s="1" t="s">
        <v>567</v>
      </c>
      <c r="C332" s="1"/>
      <c r="D332" s="2">
        <v>0.53988513082322898</v>
      </c>
      <c r="E332" s="2">
        <v>0.54512195121951201</v>
      </c>
      <c r="F332" s="2">
        <v>0.74398460057747795</v>
      </c>
      <c r="G332" s="2">
        <v>0.75809935205183598</v>
      </c>
      <c r="H332" s="2">
        <v>0.93411890733797498</v>
      </c>
      <c r="I332" s="2">
        <v>0.93138595400870094</v>
      </c>
      <c r="J332" s="18">
        <v>0.208538435293287</v>
      </c>
      <c r="K332" s="18">
        <v>0.39024888965196802</v>
      </c>
      <c r="L332" s="18">
        <v>0.181710454358681</v>
      </c>
      <c r="M332" s="18">
        <v>3.3490264816027301E-5</v>
      </c>
      <c r="N332" s="18">
        <v>0</v>
      </c>
      <c r="O332" s="18">
        <v>1.27559275753586E-4</v>
      </c>
    </row>
    <row r="333" spans="2:15">
      <c r="B333" s="1" t="s">
        <v>568</v>
      </c>
      <c r="C333" s="1"/>
      <c r="D333" s="2">
        <v>0.52293645870566896</v>
      </c>
      <c r="E333" s="2">
        <v>0.59398825986646897</v>
      </c>
      <c r="F333" s="2">
        <v>0.79496514964757303</v>
      </c>
      <c r="G333" s="2">
        <v>0.76440836095374698</v>
      </c>
      <c r="H333" s="2">
        <v>0.80733948335647299</v>
      </c>
      <c r="I333" s="2">
        <v>0.81441324495700795</v>
      </c>
      <c r="J333" s="18">
        <v>0.22122439601459101</v>
      </c>
      <c r="K333" s="18">
        <v>0.252414004870671</v>
      </c>
      <c r="L333" s="18">
        <v>3.1189608856080499E-2</v>
      </c>
      <c r="M333" s="18">
        <v>1.2330420772106899E-2</v>
      </c>
      <c r="N333" s="18">
        <v>8.4616286611698399E-3</v>
      </c>
      <c r="O333" s="18">
        <v>0.634162644398784</v>
      </c>
    </row>
    <row r="334" spans="2:15">
      <c r="B334" s="1" t="s">
        <v>569</v>
      </c>
      <c r="C334" s="1"/>
      <c r="D334" s="2">
        <v>0.26761150479366402</v>
      </c>
      <c r="E334" s="2">
        <v>0.20374115267947401</v>
      </c>
      <c r="F334" s="2">
        <v>0.71860892827286404</v>
      </c>
      <c r="G334" s="2">
        <v>0.65686439253906903</v>
      </c>
      <c r="H334" s="2">
        <v>0.70593425987204905</v>
      </c>
      <c r="I334" s="2">
        <v>0.64167464769462301</v>
      </c>
      <c r="J334" s="18">
        <v>0.45206033166939702</v>
      </c>
      <c r="K334" s="18">
        <v>0.43812812504676701</v>
      </c>
      <c r="L334" s="18">
        <v>-1.3932206622630399E-2</v>
      </c>
      <c r="M334" s="18">
        <v>4.25187702443941E-3</v>
      </c>
      <c r="N334" s="18">
        <v>4.6568004531576399E-3</v>
      </c>
      <c r="O334" s="18">
        <v>0.94888441874118201</v>
      </c>
    </row>
    <row r="335" spans="2:15">
      <c r="B335" s="1" t="s">
        <v>570</v>
      </c>
      <c r="C335" s="1"/>
      <c r="D335" s="2">
        <v>0.48696616546528199</v>
      </c>
      <c r="E335" s="2">
        <v>0.61201905484420605</v>
      </c>
      <c r="F335" s="2">
        <v>0.78879328224419198</v>
      </c>
      <c r="G335" s="2">
        <v>0.81304510890607395</v>
      </c>
      <c r="H335" s="2">
        <v>0.82932804554105999</v>
      </c>
      <c r="I335" s="2">
        <v>0.82025194495665799</v>
      </c>
      <c r="J335" s="18">
        <v>0.25142658542038898</v>
      </c>
      <c r="K335" s="18">
        <v>0.275297385094115</v>
      </c>
      <c r="L335" s="18">
        <v>2.3870799673726101E-2</v>
      </c>
      <c r="M335" s="18">
        <v>3.4265444863262703E-2</v>
      </c>
      <c r="N335" s="18">
        <v>2.68089038793001E-2</v>
      </c>
      <c r="O335" s="18">
        <v>0.89469862367985098</v>
      </c>
    </row>
    <row r="336" spans="2:15">
      <c r="B336" s="1" t="s">
        <v>571</v>
      </c>
      <c r="C336" s="1"/>
      <c r="D336" s="2">
        <v>0.382163857739652</v>
      </c>
      <c r="E336" s="2">
        <v>0.44255278392661801</v>
      </c>
      <c r="F336" s="2">
        <v>0.61232334505141095</v>
      </c>
      <c r="G336" s="2">
        <v>0.61346895886122799</v>
      </c>
      <c r="H336" s="2">
        <v>0.67150537983399605</v>
      </c>
      <c r="I336" s="2">
        <v>0.66059501181436397</v>
      </c>
      <c r="J336" s="18">
        <v>0.20053783112318399</v>
      </c>
      <c r="K336" s="18">
        <v>0.25369187499104501</v>
      </c>
      <c r="L336" s="18">
        <v>5.3154043867860497E-2</v>
      </c>
      <c r="M336" s="18">
        <v>8.3333708337689494E-3</v>
      </c>
      <c r="N336" s="18">
        <v>4.2213964306567799E-3</v>
      </c>
      <c r="O336" s="18">
        <v>0.232528766822894</v>
      </c>
    </row>
    <row r="337" spans="2:15">
      <c r="B337" s="1" t="s">
        <v>572</v>
      </c>
      <c r="C337" s="1"/>
      <c r="D337" s="2">
        <v>0.47716178513260898</v>
      </c>
      <c r="E337" s="2">
        <v>0.53798255379386295</v>
      </c>
      <c r="F337" s="2">
        <v>0.776223843798303</v>
      </c>
      <c r="G337" s="2">
        <v>0.72869315611153196</v>
      </c>
      <c r="H337" s="2">
        <v>0.67669946949064597</v>
      </c>
      <c r="I337" s="2">
        <v>0.74258116763940296</v>
      </c>
      <c r="J337" s="18">
        <v>0.24488633049168099</v>
      </c>
      <c r="K337" s="18">
        <v>0.202068149101788</v>
      </c>
      <c r="L337" s="18">
        <v>-4.2818181389892997E-2</v>
      </c>
      <c r="M337" s="18">
        <v>1.9648987583576898E-2</v>
      </c>
      <c r="N337" s="18">
        <v>3.3242174550117597E-2</v>
      </c>
      <c r="O337" s="18">
        <v>0.609184932217538</v>
      </c>
    </row>
    <row r="338" spans="2:15">
      <c r="B338" s="1" t="s">
        <v>573</v>
      </c>
      <c r="C338" s="1"/>
      <c r="D338" s="2">
        <v>0.68220492892737195</v>
      </c>
      <c r="E338" s="2">
        <v>0.74437460139770095</v>
      </c>
      <c r="F338" s="2">
        <v>0.92093490902962205</v>
      </c>
      <c r="G338" s="2">
        <v>0.92406921279465604</v>
      </c>
      <c r="H338" s="2">
        <v>0.95130957486966194</v>
      </c>
      <c r="I338" s="2">
        <v>0.936636562314896</v>
      </c>
      <c r="J338" s="18">
        <v>0.20921229574960201</v>
      </c>
      <c r="K338" s="18">
        <v>0.230683303429742</v>
      </c>
      <c r="L338" s="18">
        <v>2.147100768014E-2</v>
      </c>
      <c r="M338" s="18">
        <v>8.3043842691961096E-3</v>
      </c>
      <c r="N338" s="18">
        <v>6.2664182274648804E-3</v>
      </c>
      <c r="O338" s="18">
        <v>0.71718191111075602</v>
      </c>
    </row>
    <row r="339" spans="2:15">
      <c r="B339" s="1" t="s">
        <v>574</v>
      </c>
      <c r="C339" s="1"/>
      <c r="D339" s="2">
        <v>0.53455604994620998</v>
      </c>
      <c r="E339" s="2">
        <v>0.436220111276096</v>
      </c>
      <c r="F339" s="2">
        <v>0.808795208382321</v>
      </c>
      <c r="G339" s="2">
        <v>0.72552096852691805</v>
      </c>
      <c r="H339" s="2">
        <v>0.90190029953219297</v>
      </c>
      <c r="I339" s="2">
        <v>0.85189767310622599</v>
      </c>
      <c r="J339" s="18">
        <v>0.28177000784346601</v>
      </c>
      <c r="K339" s="18">
        <v>0.39151090570805602</v>
      </c>
      <c r="L339" s="18">
        <v>0.10974089786459</v>
      </c>
      <c r="M339" s="18">
        <v>3.1200729846810101E-2</v>
      </c>
      <c r="N339" s="18">
        <v>1.25273126686759E-2</v>
      </c>
      <c r="O339" s="18">
        <v>0.271885692080301</v>
      </c>
    </row>
    <row r="340" spans="2:15">
      <c r="B340" s="1" t="s">
        <v>575</v>
      </c>
      <c r="C340" s="1"/>
      <c r="D340" s="2">
        <v>0.61013777513894496</v>
      </c>
      <c r="E340" s="2">
        <v>0.65859010499196902</v>
      </c>
      <c r="F340" s="2">
        <v>0.87873279531973403</v>
      </c>
      <c r="G340" s="2">
        <v>0.86039733671918595</v>
      </c>
      <c r="H340" s="2">
        <v>0.92164069107594604</v>
      </c>
      <c r="I340" s="2">
        <v>0.910786886229212</v>
      </c>
      <c r="J340" s="18">
        <v>0.235201125954003</v>
      </c>
      <c r="K340" s="18">
        <v>0.28184984858712198</v>
      </c>
      <c r="L340" s="18">
        <v>4.6648722633118998E-2</v>
      </c>
      <c r="M340" s="18">
        <v>3.4198391508721798E-3</v>
      </c>
      <c r="N340" s="18">
        <v>2.0232516456239998E-3</v>
      </c>
      <c r="O340" s="18">
        <v>0.22502067353507699</v>
      </c>
    </row>
    <row r="341" spans="2:15">
      <c r="B341" s="1" t="s">
        <v>576</v>
      </c>
      <c r="C341" s="1"/>
      <c r="D341" s="2">
        <v>0.26941650535919098</v>
      </c>
      <c r="E341" s="2">
        <v>0.39667007866232001</v>
      </c>
      <c r="F341" s="2">
        <v>0.58949141310667197</v>
      </c>
      <c r="G341" s="2">
        <v>0.65268092180737303</v>
      </c>
      <c r="H341" s="2">
        <v>0.65367729868443702</v>
      </c>
      <c r="I341" s="2">
        <v>0.64067758763934402</v>
      </c>
      <c r="J341" s="18">
        <v>0.288042875446267</v>
      </c>
      <c r="K341" s="18">
        <v>0.31413415115113502</v>
      </c>
      <c r="L341" s="18">
        <v>2.6091275704868001E-2</v>
      </c>
      <c r="M341" s="18">
        <v>3.2026588686243099E-2</v>
      </c>
      <c r="N341" s="18">
        <v>2.5302853753579799E-2</v>
      </c>
      <c r="O341" s="18">
        <v>0.898819447993357</v>
      </c>
    </row>
    <row r="342" spans="2:15">
      <c r="B342" s="1" t="s">
        <v>577</v>
      </c>
      <c r="C342" s="1"/>
      <c r="D342" s="2">
        <v>0.60932936864284004</v>
      </c>
      <c r="E342" s="2">
        <v>0.69686099861620598</v>
      </c>
      <c r="F342" s="2">
        <v>0.87467652398967699</v>
      </c>
      <c r="G342" s="2">
        <v>0.86376273327120501</v>
      </c>
      <c r="H342" s="2">
        <v>0.89413801820692795</v>
      </c>
      <c r="I342" s="2">
        <v>0.85991377311496497</v>
      </c>
      <c r="J342" s="18">
        <v>0.21612444500091799</v>
      </c>
      <c r="K342" s="18">
        <v>0.22393071203142301</v>
      </c>
      <c r="L342" s="18">
        <v>7.8062670305054597E-3</v>
      </c>
      <c r="M342" s="18">
        <v>2.2872151286200602E-2</v>
      </c>
      <c r="N342" s="18">
        <v>2.0735701070434698E-2</v>
      </c>
      <c r="O342" s="18">
        <v>0.97790087581375995</v>
      </c>
    </row>
    <row r="343" spans="2:15">
      <c r="B343" s="1" t="s">
        <v>578</v>
      </c>
      <c r="C343" s="1"/>
      <c r="D343" s="2">
        <v>0.207719174010351</v>
      </c>
      <c r="E343" s="2">
        <v>0.21172268711762601</v>
      </c>
      <c r="F343" s="2">
        <v>0.47303523035230399</v>
      </c>
      <c r="G343" s="2">
        <v>0.405940131450582</v>
      </c>
      <c r="H343" s="2">
        <v>0.68462503310426703</v>
      </c>
      <c r="I343" s="2">
        <v>0.59876095162523901</v>
      </c>
      <c r="J343" s="18">
        <v>0.229766750337455</v>
      </c>
      <c r="K343" s="18">
        <v>0.43197206180076497</v>
      </c>
      <c r="L343" s="18">
        <v>0.20220531146331</v>
      </c>
      <c r="M343" s="18">
        <v>2.85265095924414E-2</v>
      </c>
      <c r="N343" s="18">
        <v>4.7757487784310104E-3</v>
      </c>
      <c r="O343" s="18">
        <v>4.0190887459397098E-2</v>
      </c>
    </row>
    <row r="344" spans="2:15">
      <c r="B344" s="1" t="s">
        <v>579</v>
      </c>
      <c r="C344" s="1"/>
      <c r="D344" s="2">
        <v>0.40588018548579802</v>
      </c>
      <c r="E344" s="2">
        <v>0.49327307476687499</v>
      </c>
      <c r="F344" s="2">
        <v>0.78016310104138797</v>
      </c>
      <c r="G344" s="2">
        <v>0.77253881133408897</v>
      </c>
      <c r="H344" s="2">
        <v>0.83989670167744301</v>
      </c>
      <c r="I344" s="2">
        <v>0.77197286219115802</v>
      </c>
      <c r="J344" s="18">
        <v>0.326774326061402</v>
      </c>
      <c r="K344" s="18">
        <v>0.35635815180796399</v>
      </c>
      <c r="L344" s="18">
        <v>2.9583825746562001E-2</v>
      </c>
      <c r="M344" s="18">
        <v>1.1211862078450201E-2</v>
      </c>
      <c r="N344" s="18">
        <v>8.7521333371286501E-3</v>
      </c>
      <c r="O344" s="18">
        <v>0.80394450529082795</v>
      </c>
    </row>
    <row r="345" spans="2:15">
      <c r="B345" s="1" t="s">
        <v>580</v>
      </c>
      <c r="C345" s="1"/>
      <c r="D345" s="2">
        <v>0.50216450216450204</v>
      </c>
      <c r="E345" s="2">
        <v>0.481223175965665</v>
      </c>
      <c r="F345" s="2">
        <v>0.94193896840399705</v>
      </c>
      <c r="G345" s="2">
        <v>0.881707012727727</v>
      </c>
      <c r="H345" s="2">
        <v>0.93249723349317604</v>
      </c>
      <c r="I345" s="2">
        <v>0.93624737545333103</v>
      </c>
      <c r="J345" s="18">
        <v>0.42012915150077901</v>
      </c>
      <c r="K345" s="18">
        <v>0.44267846540817002</v>
      </c>
      <c r="L345" s="18">
        <v>2.2549313907391601E-2</v>
      </c>
      <c r="M345" s="18">
        <v>1.11477628684442E-3</v>
      </c>
      <c r="N345" s="18">
        <v>9.6594356839419004E-4</v>
      </c>
      <c r="O345" s="18">
        <v>0.69521589545695195</v>
      </c>
    </row>
    <row r="346" spans="2:15">
      <c r="B346" s="1" t="s">
        <v>581</v>
      </c>
      <c r="C346" s="1"/>
      <c r="D346" s="2">
        <v>0.20837297811607999</v>
      </c>
      <c r="E346" s="2">
        <v>0.25145819831497102</v>
      </c>
      <c r="F346" s="2">
        <v>0.42573609596510398</v>
      </c>
      <c r="G346" s="2">
        <v>0.45555990602975699</v>
      </c>
      <c r="H346" s="2">
        <v>0.40553121577217999</v>
      </c>
      <c r="I346" s="2">
        <v>0.51183782184078097</v>
      </c>
      <c r="J346" s="18">
        <v>0.21073241278190499</v>
      </c>
      <c r="K346" s="18">
        <v>0.22876893059095499</v>
      </c>
      <c r="L346" s="18">
        <v>1.8036517809049999E-2</v>
      </c>
      <c r="M346" s="18">
        <v>4.4892178857551999E-2</v>
      </c>
      <c r="N346" s="18">
        <v>3.6128402299656998E-2</v>
      </c>
      <c r="O346" s="18">
        <v>0.92803645391135803</v>
      </c>
    </row>
    <row r="347" spans="2:15">
      <c r="B347" s="1" t="s">
        <v>582</v>
      </c>
      <c r="C347" s="1"/>
      <c r="D347" s="2">
        <v>0.59849261537410303</v>
      </c>
      <c r="E347" s="2">
        <v>0.82508631344954897</v>
      </c>
      <c r="F347" s="2">
        <v>0.119621366754491</v>
      </c>
      <c r="G347" s="2">
        <v>8.21003150138397E-2</v>
      </c>
      <c r="H347" s="2">
        <v>9.4457275401095706E-2</v>
      </c>
      <c r="I347" s="2">
        <v>0.17873585667710401</v>
      </c>
      <c r="J347" s="18">
        <v>-0.61092862352766097</v>
      </c>
      <c r="K347" s="18">
        <v>-0.57519289837272602</v>
      </c>
      <c r="L347" s="18">
        <v>3.5735725154934499E-2</v>
      </c>
      <c r="M347" s="18">
        <v>1.7861714071106399E-2</v>
      </c>
      <c r="N347" s="18">
        <v>2.1121053830677E-2</v>
      </c>
      <c r="O347" s="18">
        <v>0.93338446074949299</v>
      </c>
    </row>
    <row r="348" spans="2:15">
      <c r="B348" s="1" t="s">
        <v>583</v>
      </c>
      <c r="C348" s="1"/>
      <c r="D348" s="2">
        <v>0.47081766596535302</v>
      </c>
      <c r="E348" s="2">
        <v>0.53677632069391101</v>
      </c>
      <c r="F348" s="2">
        <v>0.80577317103168999</v>
      </c>
      <c r="G348" s="2">
        <v>0.79868680612528598</v>
      </c>
      <c r="H348" s="2">
        <v>0.83372349663259404</v>
      </c>
      <c r="I348" s="2">
        <v>0.79354136629796101</v>
      </c>
      <c r="J348" s="18">
        <v>0.29843299524885603</v>
      </c>
      <c r="K348" s="18">
        <v>0.30983543813564501</v>
      </c>
      <c r="L348" s="18">
        <v>1.14024428867895E-2</v>
      </c>
      <c r="M348" s="18">
        <v>5.1966907300177202E-3</v>
      </c>
      <c r="N348" s="18">
        <v>4.6608127175713499E-3</v>
      </c>
      <c r="O348" s="18">
        <v>0.93256451294263498</v>
      </c>
    </row>
    <row r="349" spans="2:15">
      <c r="B349" s="1" t="s">
        <v>584</v>
      </c>
      <c r="C349" s="1"/>
      <c r="D349" s="2">
        <v>0.44292160417748999</v>
      </c>
      <c r="E349" s="2">
        <v>0.52684626445613703</v>
      </c>
      <c r="F349" s="2">
        <v>0.715105236245408</v>
      </c>
      <c r="G349" s="2">
        <v>0.688896894487253</v>
      </c>
      <c r="H349" s="2">
        <v>0.71698617333478998</v>
      </c>
      <c r="I349" s="2">
        <v>0.75819408846909497</v>
      </c>
      <c r="J349" s="18">
        <v>0.21711713104951699</v>
      </c>
      <c r="K349" s="18">
        <v>0.25270619658512899</v>
      </c>
      <c r="L349" s="18">
        <v>3.5589065535612002E-2</v>
      </c>
      <c r="M349" s="18">
        <v>2.4254316329234901E-2</v>
      </c>
      <c r="N349" s="18">
        <v>1.5908515186817698E-2</v>
      </c>
      <c r="O349" s="18">
        <v>0.67808402407672697</v>
      </c>
    </row>
  </sheetData>
  <autoFilter ref="B6:O349"/>
  <mergeCells count="3">
    <mergeCell ref="D4:E4"/>
    <mergeCell ref="F4:G4"/>
    <mergeCell ref="H4:I4"/>
  </mergeCells>
  <conditionalFormatting sqref="D7:I349">
    <cfRule type="colorScale" priority="3">
      <colorScale>
        <cfvo type="num" val="0"/>
        <cfvo type="num" val="1"/>
        <color rgb="FF00B050"/>
        <color rgb="FFFF0000"/>
      </colorScale>
    </cfRule>
  </conditionalFormatting>
  <conditionalFormatting sqref="M7:O349">
    <cfRule type="cellIs" dxfId="1" priority="1" operator="greaterThan">
      <formula>0.05</formula>
    </cfRule>
    <cfRule type="cellIs" dxfId="0" priority="2" operator="lessThanOrEqual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H4"/>
  <sheetViews>
    <sheetView workbookViewId="0">
      <selection activeCell="C14" sqref="C14"/>
    </sheetView>
  </sheetViews>
  <sheetFormatPr baseColWidth="10" defaultRowHeight="12.75"/>
  <sheetData>
    <row r="1" spans="1:8" ht="18">
      <c r="A1" s="3"/>
      <c r="B1" s="3"/>
      <c r="C1" s="4">
        <v>1</v>
      </c>
      <c r="D1" s="4"/>
      <c r="E1" s="5">
        <v>2</v>
      </c>
      <c r="F1" s="5"/>
      <c r="G1" s="6">
        <v>3</v>
      </c>
      <c r="H1" s="6"/>
    </row>
    <row r="2" spans="1:8" ht="105.75">
      <c r="A2" s="3"/>
      <c r="B2" s="3"/>
      <c r="C2" s="7" t="s">
        <v>2</v>
      </c>
      <c r="D2" s="7" t="s">
        <v>3</v>
      </c>
      <c r="E2" s="8" t="s">
        <v>4</v>
      </c>
      <c r="F2" s="8" t="s">
        <v>5</v>
      </c>
      <c r="G2" s="9" t="s">
        <v>6</v>
      </c>
      <c r="H2" s="9" t="s">
        <v>7</v>
      </c>
    </row>
    <row r="3" spans="1:8" ht="54.75">
      <c r="A3" s="10" t="s">
        <v>8</v>
      </c>
      <c r="B3" s="10" t="s">
        <v>9</v>
      </c>
      <c r="C3" s="11" t="s">
        <v>10</v>
      </c>
      <c r="D3" s="12" t="s">
        <v>11</v>
      </c>
      <c r="E3" s="13" t="s">
        <v>12</v>
      </c>
      <c r="F3" s="13" t="s">
        <v>13</v>
      </c>
      <c r="G3" s="14" t="s">
        <v>14</v>
      </c>
      <c r="H3" s="15" t="s">
        <v>15</v>
      </c>
    </row>
    <row r="4" spans="1:8">
      <c r="A4" s="1" t="s">
        <v>0</v>
      </c>
      <c r="B4" s="1" t="s">
        <v>1</v>
      </c>
      <c r="C4" s="2">
        <v>0.73592720254400001</v>
      </c>
      <c r="D4" s="2">
        <v>0.72192395306044999</v>
      </c>
      <c r="E4" s="2">
        <v>0.80707913178958002</v>
      </c>
      <c r="F4" s="2">
        <v>0.78691759297073705</v>
      </c>
      <c r="G4" s="2">
        <v>0.82989891384625103</v>
      </c>
      <c r="H4" s="2">
        <v>0.81211298705827994</v>
      </c>
    </row>
  </sheetData>
  <mergeCells count="3">
    <mergeCell ref="C1:D1"/>
    <mergeCell ref="E1:F1"/>
    <mergeCell ref="G1:H1"/>
  </mergeCells>
  <conditionalFormatting sqref="C4:H4">
    <cfRule type="colorScale" priority="1">
      <colorScale>
        <cfvo type="num" val="0"/>
        <cfvo type="num" val="1"/>
        <color rgb="FF00B050"/>
        <color rgb="FFFF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ojas de cálculo</vt:lpstr>
      </vt:variant>
      <vt:variant>
        <vt:i4>2</vt:i4>
      </vt:variant>
      <vt:variant>
        <vt:lpstr>Rangos con nombre</vt:lpstr>
      </vt:variant>
      <vt:variant>
        <vt:i4>1</vt:i4>
      </vt:variant>
    </vt:vector>
  </HeadingPairs>
  <TitlesOfParts>
    <vt:vector size="3" baseType="lpstr">
      <vt:lpstr>Selected Features</vt:lpstr>
      <vt:lpstr>Hoja1</vt:lpstr>
      <vt:lpstr>'Selected Features'!Methylation</vt:lpstr>
    </vt:vector>
  </TitlesOfParts>
  <Company>Hewlett-Packard Compan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moran</dc:creator>
  <cp:lastModifiedBy>smoran</cp:lastModifiedBy>
  <dcterms:created xsi:type="dcterms:W3CDTF">2017-04-03T14:30:27Z</dcterms:created>
  <dcterms:modified xsi:type="dcterms:W3CDTF">2017-04-03T14:51:35Z</dcterms:modified>
</cp:coreProperties>
</file>